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yanziels/Documents/Manuscripts/2022/SAOB_emrichment/Manuscript/"/>
    </mc:Choice>
  </mc:AlternateContent>
  <xr:revisionPtr revIDLastSave="0" documentId="8_{8A2ACD8C-BC06-9F42-9A12-23FF55FEA16E}" xr6:coauthVersionLast="47" xr6:coauthVersionMax="47" xr10:uidLastSave="{00000000-0000-0000-0000-000000000000}"/>
  <bookViews>
    <workbookView xWindow="4480" yWindow="500" windowWidth="33600" windowHeight="19000" activeTab="1" xr2:uid="{00000000-000D-0000-FFFF-FFFF00000000}"/>
  </bookViews>
  <sheets>
    <sheet name="PredictedFluxes" sheetId="2" r:id="rId1"/>
    <sheet name="PredictedFluxes_NoMet2" sheetId="3" r:id="rId2"/>
    <sheet name="Thermodyanmic_Calcs" sheetId="7" r:id="rId3"/>
    <sheet name="Thermodyanmic_Calcs_NoMet2" sheetId="8" r:id="rId4"/>
  </sheets>
  <definedNames>
    <definedName name="solver_adj" localSheetId="2" hidden="1">Thermodyanmic_Calcs!$L$22</definedName>
    <definedName name="solver_adj" localSheetId="3" hidden="1">Thermodyanmic_Calcs_NoMet2!$L$22</definedName>
    <definedName name="solver_cvg" localSheetId="2" hidden="1">0.0001</definedName>
    <definedName name="solver_cvg" localSheetId="3" hidden="1">0.0001</definedName>
    <definedName name="solver_drv" localSheetId="2" hidden="1">1</definedName>
    <definedName name="solver_drv" localSheetId="3" hidden="1">1</definedName>
    <definedName name="solver_eng" localSheetId="2" hidden="1">1</definedName>
    <definedName name="solver_eng" localSheetId="3" hidden="1">1</definedName>
    <definedName name="solver_itr" localSheetId="2" hidden="1">2147483647</definedName>
    <definedName name="solver_itr" localSheetId="3" hidden="1">2147483647</definedName>
    <definedName name="solver_lin" localSheetId="2" hidden="1">2</definedName>
    <definedName name="solver_lin" localSheetId="3" hidden="1">2</definedName>
    <definedName name="solver_mip" localSheetId="2" hidden="1">2147483647</definedName>
    <definedName name="solver_mip" localSheetId="3" hidden="1">2147483647</definedName>
    <definedName name="solver_mni" localSheetId="2" hidden="1">30</definedName>
    <definedName name="solver_mni" localSheetId="3" hidden="1">30</definedName>
    <definedName name="solver_mrt" localSheetId="2" hidden="1">0.075</definedName>
    <definedName name="solver_mrt" localSheetId="3" hidden="1">0.075</definedName>
    <definedName name="solver_msl" localSheetId="2" hidden="1">2</definedName>
    <definedName name="solver_msl" localSheetId="3" hidden="1">2</definedName>
    <definedName name="solver_neg" localSheetId="2" hidden="1">1</definedName>
    <definedName name="solver_neg" localSheetId="3" hidden="1">1</definedName>
    <definedName name="solver_nod" localSheetId="2" hidden="1">2147483647</definedName>
    <definedName name="solver_nod" localSheetId="3" hidden="1">2147483647</definedName>
    <definedName name="solver_num" localSheetId="2" hidden="1">0</definedName>
    <definedName name="solver_num" localSheetId="3" hidden="1">0</definedName>
    <definedName name="solver_opt" localSheetId="2" hidden="1">Thermodyanmic_Calcs!$M$26</definedName>
    <definedName name="solver_opt" localSheetId="3" hidden="1">Thermodyanmic_Calcs_NoMet2!$M$26</definedName>
    <definedName name="solver_pre" localSheetId="2" hidden="1">0.000001</definedName>
    <definedName name="solver_pre" localSheetId="3" hidden="1">0.000001</definedName>
    <definedName name="solver_rbv" localSheetId="2" hidden="1">1</definedName>
    <definedName name="solver_rbv" localSheetId="3" hidden="1">1</definedName>
    <definedName name="solver_rlx" localSheetId="2" hidden="1">2</definedName>
    <definedName name="solver_rlx" localSheetId="3" hidden="1">2</definedName>
    <definedName name="solver_rsd" localSheetId="2" hidden="1">0</definedName>
    <definedName name="solver_rsd" localSheetId="3" hidden="1">0</definedName>
    <definedName name="solver_scl" localSheetId="2" hidden="1">1</definedName>
    <definedName name="solver_scl" localSheetId="3" hidden="1">1</definedName>
    <definedName name="solver_sho" localSheetId="2" hidden="1">2</definedName>
    <definedName name="solver_sho" localSheetId="3" hidden="1">2</definedName>
    <definedName name="solver_ssz" localSheetId="2" hidden="1">100</definedName>
    <definedName name="solver_ssz" localSheetId="3" hidden="1">100</definedName>
    <definedName name="solver_tim" localSheetId="2" hidden="1">2147483647</definedName>
    <definedName name="solver_tim" localSheetId="3" hidden="1">2147483647</definedName>
    <definedName name="solver_tol" localSheetId="2" hidden="1">0.01</definedName>
    <definedName name="solver_tol" localSheetId="3" hidden="1">0.01</definedName>
    <definedName name="solver_typ" localSheetId="2" hidden="1">3</definedName>
    <definedName name="solver_typ" localSheetId="3" hidden="1">3</definedName>
    <definedName name="solver_val" localSheetId="2" hidden="1">-50</definedName>
    <definedName name="solver_val" localSheetId="3" hidden="1">-50</definedName>
    <definedName name="solver_ver" localSheetId="2" hidden="1">2</definedName>
    <definedName name="solver_ver" localSheetId="3" hidden="1">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7" i="8" l="1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26" i="8"/>
  <c r="K12" i="8"/>
  <c r="B106" i="8" l="1"/>
  <c r="E106" i="8" s="1"/>
  <c r="B105" i="8"/>
  <c r="E105" i="8" s="1"/>
  <c r="C104" i="8"/>
  <c r="B104" i="8"/>
  <c r="E104" i="8" s="1"/>
  <c r="B103" i="8"/>
  <c r="E103" i="8" s="1"/>
  <c r="E102" i="8"/>
  <c r="C102" i="8"/>
  <c r="B102" i="8"/>
  <c r="F101" i="8"/>
  <c r="G101" i="8" s="1"/>
  <c r="E101" i="8"/>
  <c r="B101" i="8"/>
  <c r="E100" i="8"/>
  <c r="B100" i="8"/>
  <c r="C99" i="8"/>
  <c r="B99" i="8"/>
  <c r="E99" i="8" s="1"/>
  <c r="E98" i="8"/>
  <c r="B98" i="8"/>
  <c r="E97" i="8"/>
  <c r="B97" i="8"/>
  <c r="F96" i="8"/>
  <c r="E96" i="8"/>
  <c r="B96" i="8"/>
  <c r="B95" i="8"/>
  <c r="E95" i="8" s="1"/>
  <c r="L95" i="8" s="1"/>
  <c r="M95" i="8" s="1"/>
  <c r="L94" i="8"/>
  <c r="E94" i="8"/>
  <c r="C94" i="8"/>
  <c r="B94" i="8"/>
  <c r="B93" i="8"/>
  <c r="E93" i="8" s="1"/>
  <c r="L93" i="8" s="1"/>
  <c r="E92" i="8"/>
  <c r="C92" i="8"/>
  <c r="B92" i="8"/>
  <c r="B91" i="8"/>
  <c r="E90" i="8"/>
  <c r="L90" i="8" s="1"/>
  <c r="C90" i="8"/>
  <c r="B90" i="8"/>
  <c r="F89" i="8"/>
  <c r="E89" i="8"/>
  <c r="B89" i="8"/>
  <c r="B88" i="8"/>
  <c r="C88" i="8" s="1"/>
  <c r="D88" i="8" s="1"/>
  <c r="C87" i="8"/>
  <c r="B87" i="8"/>
  <c r="E87" i="8" s="1"/>
  <c r="E86" i="8"/>
  <c r="C86" i="8"/>
  <c r="B86" i="8"/>
  <c r="E85" i="8"/>
  <c r="F85" i="8" s="1"/>
  <c r="B85" i="8"/>
  <c r="E84" i="8"/>
  <c r="C84" i="8"/>
  <c r="D84" i="8" s="1"/>
  <c r="B84" i="8"/>
  <c r="B83" i="8"/>
  <c r="E83" i="8" s="1"/>
  <c r="L83" i="8" s="1"/>
  <c r="E82" i="8"/>
  <c r="C82" i="8"/>
  <c r="B82" i="8"/>
  <c r="B81" i="8"/>
  <c r="E81" i="8" s="1"/>
  <c r="F81" i="8" s="1"/>
  <c r="B80" i="8"/>
  <c r="E80" i="8" s="1"/>
  <c r="C79" i="8"/>
  <c r="D79" i="8" s="1"/>
  <c r="B79" i="8"/>
  <c r="E79" i="8" s="1"/>
  <c r="L79" i="8" s="1"/>
  <c r="M79" i="8" s="1"/>
  <c r="E78" i="8"/>
  <c r="L78" i="8" s="1"/>
  <c r="M78" i="8" s="1"/>
  <c r="D78" i="8"/>
  <c r="C78" i="8"/>
  <c r="B78" i="8"/>
  <c r="B77" i="8"/>
  <c r="E77" i="8" s="1"/>
  <c r="C76" i="8"/>
  <c r="B76" i="8"/>
  <c r="E76" i="8" s="1"/>
  <c r="L75" i="8"/>
  <c r="M75" i="8" s="1"/>
  <c r="B75" i="8"/>
  <c r="E75" i="8" s="1"/>
  <c r="F75" i="8" s="1"/>
  <c r="G75" i="8" s="1"/>
  <c r="E74" i="8"/>
  <c r="D74" i="8"/>
  <c r="C74" i="8"/>
  <c r="B74" i="8"/>
  <c r="B73" i="8"/>
  <c r="E73" i="8" s="1"/>
  <c r="F72" i="8"/>
  <c r="G72" i="8" s="1"/>
  <c r="E72" i="8"/>
  <c r="C72" i="8"/>
  <c r="B72" i="8"/>
  <c r="B71" i="8"/>
  <c r="E71" i="8" s="1"/>
  <c r="L71" i="8" s="1"/>
  <c r="M71" i="8" s="1"/>
  <c r="E70" i="8"/>
  <c r="C70" i="8"/>
  <c r="B70" i="8"/>
  <c r="B69" i="8"/>
  <c r="E69" i="8" s="1"/>
  <c r="C68" i="8"/>
  <c r="D68" i="8" s="1"/>
  <c r="B68" i="8"/>
  <c r="E68" i="8" s="1"/>
  <c r="B67" i="8"/>
  <c r="E67" i="8" s="1"/>
  <c r="L67" i="8" s="1"/>
  <c r="M67" i="8" s="1"/>
  <c r="E66" i="8"/>
  <c r="L66" i="8" s="1"/>
  <c r="M66" i="8" s="1"/>
  <c r="C66" i="8"/>
  <c r="B66" i="8"/>
  <c r="B65" i="8"/>
  <c r="E65" i="8" s="1"/>
  <c r="C64" i="8"/>
  <c r="B64" i="8"/>
  <c r="E64" i="8" s="1"/>
  <c r="L63" i="8"/>
  <c r="M63" i="8" s="1"/>
  <c r="B63" i="8"/>
  <c r="E63" i="8" s="1"/>
  <c r="F63" i="8" s="1"/>
  <c r="G63" i="8" s="1"/>
  <c r="E62" i="8"/>
  <c r="C62" i="8"/>
  <c r="D62" i="8" s="1"/>
  <c r="B62" i="8"/>
  <c r="B61" i="8"/>
  <c r="E61" i="8" s="1"/>
  <c r="F60" i="8"/>
  <c r="G60" i="8" s="1"/>
  <c r="E60" i="8"/>
  <c r="C60" i="8"/>
  <c r="B60" i="8"/>
  <c r="B59" i="8"/>
  <c r="E59" i="8" s="1"/>
  <c r="L59" i="8" s="1"/>
  <c r="M59" i="8" s="1"/>
  <c r="E58" i="8"/>
  <c r="C58" i="8"/>
  <c r="B58" i="8"/>
  <c r="B57" i="8"/>
  <c r="E57" i="8" s="1"/>
  <c r="C56" i="8"/>
  <c r="D56" i="8" s="1"/>
  <c r="B56" i="8"/>
  <c r="E56" i="8" s="1"/>
  <c r="B55" i="8"/>
  <c r="E55" i="8" s="1"/>
  <c r="L55" i="8" s="1"/>
  <c r="M55" i="8" s="1"/>
  <c r="E54" i="8"/>
  <c r="L54" i="8" s="1"/>
  <c r="M54" i="8" s="1"/>
  <c r="C54" i="8"/>
  <c r="B54" i="8"/>
  <c r="B53" i="8"/>
  <c r="E53" i="8" s="1"/>
  <c r="C52" i="8"/>
  <c r="B52" i="8"/>
  <c r="E52" i="8" s="1"/>
  <c r="L51" i="8"/>
  <c r="M51" i="8" s="1"/>
  <c r="B51" i="8"/>
  <c r="E51" i="8" s="1"/>
  <c r="F51" i="8" s="1"/>
  <c r="G51" i="8" s="1"/>
  <c r="E50" i="8"/>
  <c r="C50" i="8"/>
  <c r="D50" i="8" s="1"/>
  <c r="B50" i="8"/>
  <c r="B49" i="8"/>
  <c r="E49" i="8" s="1"/>
  <c r="F48" i="8"/>
  <c r="G48" i="8" s="1"/>
  <c r="E48" i="8"/>
  <c r="C48" i="8"/>
  <c r="B48" i="8"/>
  <c r="B47" i="8"/>
  <c r="E47" i="8" s="1"/>
  <c r="L47" i="8" s="1"/>
  <c r="M47" i="8" s="1"/>
  <c r="E46" i="8"/>
  <c r="C46" i="8"/>
  <c r="B46" i="8"/>
  <c r="B45" i="8"/>
  <c r="E45" i="8" s="1"/>
  <c r="C44" i="8"/>
  <c r="D44" i="8" s="1"/>
  <c r="B44" i="8"/>
  <c r="E44" i="8" s="1"/>
  <c r="B43" i="8"/>
  <c r="E43" i="8" s="1"/>
  <c r="L43" i="8" s="1"/>
  <c r="M43" i="8" s="1"/>
  <c r="E42" i="8"/>
  <c r="L42" i="8" s="1"/>
  <c r="M42" i="8" s="1"/>
  <c r="C42" i="8"/>
  <c r="B42" i="8"/>
  <c r="B41" i="8"/>
  <c r="E41" i="8" s="1"/>
  <c r="C40" i="8"/>
  <c r="B40" i="8"/>
  <c r="E40" i="8" s="1"/>
  <c r="L39" i="8"/>
  <c r="M39" i="8" s="1"/>
  <c r="B39" i="8"/>
  <c r="E39" i="8" s="1"/>
  <c r="F39" i="8" s="1"/>
  <c r="G39" i="8" s="1"/>
  <c r="E38" i="8"/>
  <c r="C38" i="8"/>
  <c r="D38" i="8" s="1"/>
  <c r="B38" i="8"/>
  <c r="B37" i="8"/>
  <c r="E37" i="8" s="1"/>
  <c r="F36" i="8"/>
  <c r="G36" i="8" s="1"/>
  <c r="E36" i="8"/>
  <c r="C36" i="8"/>
  <c r="B36" i="8"/>
  <c r="B35" i="8"/>
  <c r="E35" i="8" s="1"/>
  <c r="L35" i="8" s="1"/>
  <c r="M35" i="8" s="1"/>
  <c r="E34" i="8"/>
  <c r="C34" i="8"/>
  <c r="B34" i="8"/>
  <c r="B33" i="8"/>
  <c r="E33" i="8" s="1"/>
  <c r="C32" i="8"/>
  <c r="D32" i="8" s="1"/>
  <c r="B32" i="8"/>
  <c r="E32" i="8" s="1"/>
  <c r="B31" i="8"/>
  <c r="E31" i="8" s="1"/>
  <c r="L31" i="8" s="1"/>
  <c r="M31" i="8" s="1"/>
  <c r="E30" i="8"/>
  <c r="L30" i="8" s="1"/>
  <c r="M30" i="8" s="1"/>
  <c r="C30" i="8"/>
  <c r="B30" i="8"/>
  <c r="B29" i="8"/>
  <c r="E29" i="8" s="1"/>
  <c r="C28" i="8"/>
  <c r="B28" i="8"/>
  <c r="E28" i="8" s="1"/>
  <c r="L27" i="8"/>
  <c r="M27" i="8" s="1"/>
  <c r="B27" i="8"/>
  <c r="E27" i="8" s="1"/>
  <c r="F27" i="8" s="1"/>
  <c r="G27" i="8" s="1"/>
  <c r="E26" i="8"/>
  <c r="C26" i="8"/>
  <c r="D26" i="8" s="1"/>
  <c r="B26" i="8"/>
  <c r="L24" i="8"/>
  <c r="I24" i="8"/>
  <c r="F24" i="8"/>
  <c r="C24" i="8"/>
  <c r="C105" i="8" s="1"/>
  <c r="L22" i="8"/>
  <c r="I22" i="8"/>
  <c r="F22" i="8"/>
  <c r="C22" i="8"/>
  <c r="D54" i="8" s="1"/>
  <c r="C26" i="7"/>
  <c r="B106" i="7"/>
  <c r="E106" i="7" s="1"/>
  <c r="H106" i="7" s="1"/>
  <c r="K106" i="7" s="1"/>
  <c r="B105" i="7"/>
  <c r="E105" i="7" s="1"/>
  <c r="H105" i="7" s="1"/>
  <c r="K105" i="7" s="1"/>
  <c r="B104" i="7"/>
  <c r="E104" i="7" s="1"/>
  <c r="H104" i="7" s="1"/>
  <c r="K104" i="7" s="1"/>
  <c r="B103" i="7"/>
  <c r="E103" i="7" s="1"/>
  <c r="H103" i="7" s="1"/>
  <c r="K103" i="7" s="1"/>
  <c r="B102" i="7"/>
  <c r="E102" i="7" s="1"/>
  <c r="H102" i="7" s="1"/>
  <c r="K102" i="7" s="1"/>
  <c r="B101" i="7"/>
  <c r="E101" i="7" s="1"/>
  <c r="H101" i="7" s="1"/>
  <c r="K101" i="7" s="1"/>
  <c r="B100" i="7"/>
  <c r="E100" i="7" s="1"/>
  <c r="H100" i="7" s="1"/>
  <c r="K100" i="7" s="1"/>
  <c r="B99" i="7"/>
  <c r="E99" i="7" s="1"/>
  <c r="H99" i="7" s="1"/>
  <c r="K99" i="7" s="1"/>
  <c r="B98" i="7"/>
  <c r="E98" i="7" s="1"/>
  <c r="H98" i="7" s="1"/>
  <c r="K98" i="7" s="1"/>
  <c r="B97" i="7"/>
  <c r="E97" i="7" s="1"/>
  <c r="H97" i="7" s="1"/>
  <c r="K97" i="7" s="1"/>
  <c r="B96" i="7"/>
  <c r="E96" i="7" s="1"/>
  <c r="H96" i="7" s="1"/>
  <c r="K96" i="7" s="1"/>
  <c r="B95" i="7"/>
  <c r="E95" i="7" s="1"/>
  <c r="H95" i="7" s="1"/>
  <c r="K95" i="7" s="1"/>
  <c r="B94" i="7"/>
  <c r="E94" i="7" s="1"/>
  <c r="H94" i="7" s="1"/>
  <c r="K94" i="7" s="1"/>
  <c r="B93" i="7"/>
  <c r="E93" i="7" s="1"/>
  <c r="H93" i="7" s="1"/>
  <c r="K93" i="7" s="1"/>
  <c r="B92" i="7"/>
  <c r="E92" i="7" s="1"/>
  <c r="H92" i="7" s="1"/>
  <c r="K92" i="7" s="1"/>
  <c r="B91" i="7"/>
  <c r="E91" i="7" s="1"/>
  <c r="H91" i="7" s="1"/>
  <c r="K91" i="7" s="1"/>
  <c r="B90" i="7"/>
  <c r="E90" i="7" s="1"/>
  <c r="H90" i="7" s="1"/>
  <c r="K90" i="7" s="1"/>
  <c r="B89" i="7"/>
  <c r="E89" i="7" s="1"/>
  <c r="H89" i="7" s="1"/>
  <c r="K89" i="7" s="1"/>
  <c r="B88" i="7"/>
  <c r="E88" i="7" s="1"/>
  <c r="H88" i="7" s="1"/>
  <c r="K88" i="7" s="1"/>
  <c r="B87" i="7"/>
  <c r="E87" i="7" s="1"/>
  <c r="H87" i="7" s="1"/>
  <c r="K87" i="7" s="1"/>
  <c r="B86" i="7"/>
  <c r="E86" i="7" s="1"/>
  <c r="H86" i="7" s="1"/>
  <c r="K86" i="7" s="1"/>
  <c r="B85" i="7"/>
  <c r="E85" i="7" s="1"/>
  <c r="H85" i="7" s="1"/>
  <c r="K85" i="7" s="1"/>
  <c r="B84" i="7"/>
  <c r="E84" i="7" s="1"/>
  <c r="H84" i="7" s="1"/>
  <c r="K84" i="7" s="1"/>
  <c r="B83" i="7"/>
  <c r="E83" i="7" s="1"/>
  <c r="H83" i="7" s="1"/>
  <c r="K83" i="7" s="1"/>
  <c r="B82" i="7"/>
  <c r="E82" i="7" s="1"/>
  <c r="H82" i="7" s="1"/>
  <c r="K82" i="7" s="1"/>
  <c r="B81" i="7"/>
  <c r="E81" i="7" s="1"/>
  <c r="H81" i="7" s="1"/>
  <c r="K81" i="7" s="1"/>
  <c r="B80" i="7"/>
  <c r="E80" i="7" s="1"/>
  <c r="H80" i="7" s="1"/>
  <c r="K80" i="7" s="1"/>
  <c r="B79" i="7"/>
  <c r="E79" i="7" s="1"/>
  <c r="H79" i="7" s="1"/>
  <c r="K79" i="7" s="1"/>
  <c r="B78" i="7"/>
  <c r="E78" i="7" s="1"/>
  <c r="H78" i="7" s="1"/>
  <c r="K78" i="7" s="1"/>
  <c r="B77" i="7"/>
  <c r="E77" i="7" s="1"/>
  <c r="H77" i="7" s="1"/>
  <c r="K77" i="7" s="1"/>
  <c r="B76" i="7"/>
  <c r="E76" i="7" s="1"/>
  <c r="H76" i="7" s="1"/>
  <c r="K76" i="7" s="1"/>
  <c r="B75" i="7"/>
  <c r="E75" i="7" s="1"/>
  <c r="H75" i="7" s="1"/>
  <c r="K75" i="7" s="1"/>
  <c r="B74" i="7"/>
  <c r="E74" i="7" s="1"/>
  <c r="H74" i="7" s="1"/>
  <c r="K74" i="7" s="1"/>
  <c r="B73" i="7"/>
  <c r="E73" i="7" s="1"/>
  <c r="H73" i="7" s="1"/>
  <c r="K73" i="7" s="1"/>
  <c r="B72" i="7"/>
  <c r="E72" i="7" s="1"/>
  <c r="H72" i="7" s="1"/>
  <c r="K72" i="7" s="1"/>
  <c r="B71" i="7"/>
  <c r="E71" i="7" s="1"/>
  <c r="H71" i="7" s="1"/>
  <c r="K71" i="7" s="1"/>
  <c r="B70" i="7"/>
  <c r="E70" i="7" s="1"/>
  <c r="H70" i="7" s="1"/>
  <c r="K70" i="7" s="1"/>
  <c r="B69" i="7"/>
  <c r="E69" i="7" s="1"/>
  <c r="H69" i="7" s="1"/>
  <c r="K69" i="7" s="1"/>
  <c r="B68" i="7"/>
  <c r="E68" i="7" s="1"/>
  <c r="H68" i="7" s="1"/>
  <c r="K68" i="7" s="1"/>
  <c r="B67" i="7"/>
  <c r="E67" i="7" s="1"/>
  <c r="H67" i="7" s="1"/>
  <c r="K67" i="7" s="1"/>
  <c r="B66" i="7"/>
  <c r="E66" i="7" s="1"/>
  <c r="H66" i="7" s="1"/>
  <c r="K66" i="7" s="1"/>
  <c r="B65" i="7"/>
  <c r="E65" i="7" s="1"/>
  <c r="H65" i="7" s="1"/>
  <c r="K65" i="7" s="1"/>
  <c r="B64" i="7"/>
  <c r="E64" i="7" s="1"/>
  <c r="H64" i="7" s="1"/>
  <c r="K64" i="7" s="1"/>
  <c r="B63" i="7"/>
  <c r="E63" i="7" s="1"/>
  <c r="H63" i="7" s="1"/>
  <c r="K63" i="7" s="1"/>
  <c r="B62" i="7"/>
  <c r="E62" i="7" s="1"/>
  <c r="H62" i="7" s="1"/>
  <c r="K62" i="7" s="1"/>
  <c r="B61" i="7"/>
  <c r="E61" i="7" s="1"/>
  <c r="H61" i="7" s="1"/>
  <c r="K61" i="7" s="1"/>
  <c r="B60" i="7"/>
  <c r="E60" i="7" s="1"/>
  <c r="H60" i="7" s="1"/>
  <c r="K60" i="7" s="1"/>
  <c r="B59" i="7"/>
  <c r="E59" i="7" s="1"/>
  <c r="H59" i="7" s="1"/>
  <c r="K59" i="7" s="1"/>
  <c r="B58" i="7"/>
  <c r="E58" i="7" s="1"/>
  <c r="H58" i="7" s="1"/>
  <c r="K58" i="7" s="1"/>
  <c r="B57" i="7"/>
  <c r="E57" i="7" s="1"/>
  <c r="H57" i="7" s="1"/>
  <c r="K57" i="7" s="1"/>
  <c r="B56" i="7"/>
  <c r="E56" i="7" s="1"/>
  <c r="H56" i="7" s="1"/>
  <c r="K56" i="7" s="1"/>
  <c r="B55" i="7"/>
  <c r="E55" i="7" s="1"/>
  <c r="H55" i="7" s="1"/>
  <c r="K55" i="7" s="1"/>
  <c r="B54" i="7"/>
  <c r="E54" i="7" s="1"/>
  <c r="H54" i="7" s="1"/>
  <c r="K54" i="7" s="1"/>
  <c r="B53" i="7"/>
  <c r="E53" i="7" s="1"/>
  <c r="H53" i="7" s="1"/>
  <c r="K53" i="7" s="1"/>
  <c r="B52" i="7"/>
  <c r="E52" i="7" s="1"/>
  <c r="H52" i="7" s="1"/>
  <c r="K52" i="7" s="1"/>
  <c r="B51" i="7"/>
  <c r="E51" i="7" s="1"/>
  <c r="H51" i="7" s="1"/>
  <c r="K51" i="7" s="1"/>
  <c r="B50" i="7"/>
  <c r="E50" i="7" s="1"/>
  <c r="H50" i="7" s="1"/>
  <c r="K50" i="7" s="1"/>
  <c r="B49" i="7"/>
  <c r="E49" i="7" s="1"/>
  <c r="H49" i="7" s="1"/>
  <c r="K49" i="7" s="1"/>
  <c r="B48" i="7"/>
  <c r="E48" i="7" s="1"/>
  <c r="H48" i="7" s="1"/>
  <c r="K48" i="7" s="1"/>
  <c r="B47" i="7"/>
  <c r="E47" i="7" s="1"/>
  <c r="H47" i="7" s="1"/>
  <c r="K47" i="7" s="1"/>
  <c r="B46" i="7"/>
  <c r="E46" i="7" s="1"/>
  <c r="H46" i="7" s="1"/>
  <c r="K46" i="7" s="1"/>
  <c r="B45" i="7"/>
  <c r="E45" i="7" s="1"/>
  <c r="H45" i="7" s="1"/>
  <c r="K45" i="7" s="1"/>
  <c r="B44" i="7"/>
  <c r="E44" i="7" s="1"/>
  <c r="H44" i="7" s="1"/>
  <c r="K44" i="7" s="1"/>
  <c r="B43" i="7"/>
  <c r="E43" i="7" s="1"/>
  <c r="H43" i="7" s="1"/>
  <c r="K43" i="7" s="1"/>
  <c r="B42" i="7"/>
  <c r="E42" i="7" s="1"/>
  <c r="H42" i="7" s="1"/>
  <c r="K42" i="7" s="1"/>
  <c r="B41" i="7"/>
  <c r="E41" i="7" s="1"/>
  <c r="H41" i="7" s="1"/>
  <c r="K41" i="7" s="1"/>
  <c r="B40" i="7"/>
  <c r="E40" i="7" s="1"/>
  <c r="H40" i="7" s="1"/>
  <c r="K40" i="7" s="1"/>
  <c r="B39" i="7"/>
  <c r="E39" i="7" s="1"/>
  <c r="H39" i="7" s="1"/>
  <c r="K39" i="7" s="1"/>
  <c r="B38" i="7"/>
  <c r="E38" i="7" s="1"/>
  <c r="H38" i="7" s="1"/>
  <c r="K38" i="7" s="1"/>
  <c r="B37" i="7"/>
  <c r="E37" i="7" s="1"/>
  <c r="H37" i="7" s="1"/>
  <c r="K37" i="7" s="1"/>
  <c r="B36" i="7"/>
  <c r="E36" i="7" s="1"/>
  <c r="H36" i="7" s="1"/>
  <c r="K36" i="7" s="1"/>
  <c r="B35" i="7"/>
  <c r="E35" i="7" s="1"/>
  <c r="H35" i="7" s="1"/>
  <c r="K35" i="7" s="1"/>
  <c r="B34" i="7"/>
  <c r="E34" i="7" s="1"/>
  <c r="H34" i="7" s="1"/>
  <c r="K34" i="7" s="1"/>
  <c r="B33" i="7"/>
  <c r="E33" i="7" s="1"/>
  <c r="H33" i="7" s="1"/>
  <c r="K33" i="7" s="1"/>
  <c r="B32" i="7"/>
  <c r="E32" i="7" s="1"/>
  <c r="H32" i="7" s="1"/>
  <c r="K32" i="7" s="1"/>
  <c r="B31" i="7"/>
  <c r="E31" i="7" s="1"/>
  <c r="H31" i="7" s="1"/>
  <c r="K31" i="7" s="1"/>
  <c r="B30" i="7"/>
  <c r="E30" i="7" s="1"/>
  <c r="H30" i="7" s="1"/>
  <c r="K30" i="7" s="1"/>
  <c r="B29" i="7"/>
  <c r="E29" i="7" s="1"/>
  <c r="H29" i="7" s="1"/>
  <c r="K29" i="7" s="1"/>
  <c r="B28" i="7"/>
  <c r="E28" i="7" s="1"/>
  <c r="H28" i="7" s="1"/>
  <c r="K28" i="7" s="1"/>
  <c r="B27" i="7"/>
  <c r="E27" i="7" s="1"/>
  <c r="H27" i="7" s="1"/>
  <c r="K27" i="7" s="1"/>
  <c r="B26" i="7"/>
  <c r="E26" i="7" s="1"/>
  <c r="H26" i="7" s="1"/>
  <c r="K26" i="7" s="1"/>
  <c r="L24" i="7"/>
  <c r="I24" i="7"/>
  <c r="F24" i="7"/>
  <c r="C24" i="7"/>
  <c r="I22" i="7"/>
  <c r="C22" i="7"/>
  <c r="M94" i="8" l="1"/>
  <c r="M83" i="8"/>
  <c r="M90" i="8"/>
  <c r="D52" i="8"/>
  <c r="D64" i="8"/>
  <c r="D30" i="8"/>
  <c r="D42" i="8"/>
  <c r="D28" i="8"/>
  <c r="D40" i="8"/>
  <c r="D86" i="8"/>
  <c r="D76" i="8"/>
  <c r="D66" i="8"/>
  <c r="L34" i="8"/>
  <c r="M34" i="8" s="1"/>
  <c r="L46" i="8"/>
  <c r="M46" i="8" s="1"/>
  <c r="F52" i="8"/>
  <c r="F40" i="8"/>
  <c r="L80" i="8"/>
  <c r="M80" i="8" s="1"/>
  <c r="L65" i="8"/>
  <c r="M65" i="8" s="1"/>
  <c r="F65" i="8"/>
  <c r="G65" i="8" s="1"/>
  <c r="L57" i="8"/>
  <c r="M57" i="8" s="1"/>
  <c r="L58" i="8"/>
  <c r="M58" i="8" s="1"/>
  <c r="L74" i="8"/>
  <c r="M74" i="8" s="1"/>
  <c r="L53" i="8"/>
  <c r="M53" i="8" s="1"/>
  <c r="F53" i="8"/>
  <c r="G53" i="8" s="1"/>
  <c r="F73" i="8"/>
  <c r="G73" i="8" s="1"/>
  <c r="L41" i="8"/>
  <c r="M41" i="8" s="1"/>
  <c r="F41" i="8"/>
  <c r="G41" i="8" s="1"/>
  <c r="L69" i="8"/>
  <c r="M69" i="8" s="1"/>
  <c r="F37" i="8"/>
  <c r="G37" i="8" s="1"/>
  <c r="L70" i="8"/>
  <c r="M70" i="8" s="1"/>
  <c r="F76" i="8"/>
  <c r="L29" i="8"/>
  <c r="M29" i="8" s="1"/>
  <c r="F29" i="8"/>
  <c r="G29" i="8" s="1"/>
  <c r="F64" i="8"/>
  <c r="F49" i="8"/>
  <c r="G49" i="8" s="1"/>
  <c r="L33" i="8"/>
  <c r="M33" i="8" s="1"/>
  <c r="L77" i="8"/>
  <c r="M77" i="8" s="1"/>
  <c r="F77" i="8"/>
  <c r="G77" i="8" s="1"/>
  <c r="L38" i="8"/>
  <c r="M38" i="8" s="1"/>
  <c r="F61" i="8"/>
  <c r="G61" i="8" s="1"/>
  <c r="F28" i="8"/>
  <c r="L45" i="8"/>
  <c r="M45" i="8" s="1"/>
  <c r="M93" i="8"/>
  <c r="F33" i="8"/>
  <c r="G33" i="8" s="1"/>
  <c r="F45" i="8"/>
  <c r="G45" i="8" s="1"/>
  <c r="F57" i="8"/>
  <c r="G57" i="8" s="1"/>
  <c r="F69" i="8"/>
  <c r="G69" i="8" s="1"/>
  <c r="C80" i="8"/>
  <c r="G85" i="8"/>
  <c r="G96" i="8"/>
  <c r="D102" i="8"/>
  <c r="D72" i="8"/>
  <c r="N72" i="8"/>
  <c r="N82" i="8"/>
  <c r="D82" i="8"/>
  <c r="L85" i="8"/>
  <c r="M85" i="8" s="1"/>
  <c r="D87" i="8"/>
  <c r="G89" i="8"/>
  <c r="D99" i="8"/>
  <c r="D36" i="8"/>
  <c r="D105" i="8"/>
  <c r="F87" i="8"/>
  <c r="G87" i="8" s="1"/>
  <c r="F99" i="8"/>
  <c r="G99" i="8" s="1"/>
  <c r="E91" i="8"/>
  <c r="C91" i="8"/>
  <c r="D92" i="8"/>
  <c r="F83" i="8"/>
  <c r="G83" i="8" s="1"/>
  <c r="D48" i="8"/>
  <c r="N48" i="8"/>
  <c r="C43" i="8"/>
  <c r="C51" i="8"/>
  <c r="C63" i="8"/>
  <c r="F47" i="8"/>
  <c r="G47" i="8" s="1"/>
  <c r="F59" i="8"/>
  <c r="G59" i="8" s="1"/>
  <c r="F71" i="8"/>
  <c r="G71" i="8" s="1"/>
  <c r="F79" i="8"/>
  <c r="G81" i="8"/>
  <c r="L82" i="8"/>
  <c r="M82" i="8" s="1"/>
  <c r="D90" i="8"/>
  <c r="D104" i="8"/>
  <c r="D60" i="8"/>
  <c r="N60" i="8"/>
  <c r="C39" i="8"/>
  <c r="C55" i="8"/>
  <c r="C67" i="8"/>
  <c r="C75" i="8"/>
  <c r="F35" i="8"/>
  <c r="G35" i="8" s="1"/>
  <c r="F31" i="8"/>
  <c r="G31" i="8" s="1"/>
  <c r="F43" i="8"/>
  <c r="G43" i="8" s="1"/>
  <c r="F55" i="8"/>
  <c r="G55" i="8" s="1"/>
  <c r="F67" i="8"/>
  <c r="G67" i="8" s="1"/>
  <c r="F84" i="8"/>
  <c r="G84" i="8" s="1"/>
  <c r="E88" i="8"/>
  <c r="C27" i="8"/>
  <c r="C31" i="8"/>
  <c r="N34" i="8"/>
  <c r="D34" i="8"/>
  <c r="D46" i="8"/>
  <c r="D58" i="8"/>
  <c r="D70" i="8"/>
  <c r="L97" i="8"/>
  <c r="M97" i="8" s="1"/>
  <c r="F103" i="8"/>
  <c r="G103" i="8" s="1"/>
  <c r="C106" i="8"/>
  <c r="L26" i="8"/>
  <c r="M26" i="8" s="1"/>
  <c r="F32" i="8"/>
  <c r="C35" i="8"/>
  <c r="F44" i="8"/>
  <c r="C47" i="8"/>
  <c r="L50" i="8"/>
  <c r="M50" i="8" s="1"/>
  <c r="F56" i="8"/>
  <c r="C59" i="8"/>
  <c r="L62" i="8"/>
  <c r="M62" i="8" s="1"/>
  <c r="F68" i="8"/>
  <c r="C71" i="8"/>
  <c r="F80" i="8"/>
  <c r="G80" i="8" s="1"/>
  <c r="C83" i="8"/>
  <c r="L86" i="8"/>
  <c r="M86" i="8" s="1"/>
  <c r="F92" i="8"/>
  <c r="G92" i="8" s="1"/>
  <c r="D94" i="8"/>
  <c r="C95" i="8"/>
  <c r="L98" i="8"/>
  <c r="M98" i="8" s="1"/>
  <c r="F104" i="8"/>
  <c r="G104" i="8" s="1"/>
  <c r="L87" i="8"/>
  <c r="M87" i="8" s="1"/>
  <c r="F93" i="8"/>
  <c r="G93" i="8" s="1"/>
  <c r="C96" i="8"/>
  <c r="L99" i="8"/>
  <c r="M99" i="8" s="1"/>
  <c r="F105" i="8"/>
  <c r="G105" i="8" s="1"/>
  <c r="F34" i="8"/>
  <c r="G34" i="8" s="1"/>
  <c r="C37" i="8"/>
  <c r="F46" i="8"/>
  <c r="G46" i="8" s="1"/>
  <c r="C49" i="8"/>
  <c r="F58" i="8"/>
  <c r="G58" i="8" s="1"/>
  <c r="C61" i="8"/>
  <c r="F70" i="8"/>
  <c r="G70" i="8" s="1"/>
  <c r="C73" i="8"/>
  <c r="F82" i="8"/>
  <c r="G82" i="8" s="1"/>
  <c r="C85" i="8"/>
  <c r="F94" i="8"/>
  <c r="G94" i="8" s="1"/>
  <c r="C97" i="8"/>
  <c r="L100" i="8"/>
  <c r="M100" i="8" s="1"/>
  <c r="F106" i="8"/>
  <c r="G106" i="8" s="1"/>
  <c r="L89" i="8"/>
  <c r="M89" i="8" s="1"/>
  <c r="F95" i="8"/>
  <c r="G95" i="8" s="1"/>
  <c r="C98" i="8"/>
  <c r="L101" i="8"/>
  <c r="M101" i="8" s="1"/>
  <c r="L102" i="8"/>
  <c r="M102" i="8" s="1"/>
  <c r="F97" i="8"/>
  <c r="G97" i="8" s="1"/>
  <c r="C100" i="8"/>
  <c r="L103" i="8"/>
  <c r="M103" i="8" s="1"/>
  <c r="F26" i="8"/>
  <c r="G26" i="8" s="1"/>
  <c r="C29" i="8"/>
  <c r="L32" i="8"/>
  <c r="M32" i="8" s="1"/>
  <c r="F38" i="8"/>
  <c r="G38" i="8" s="1"/>
  <c r="C41" i="8"/>
  <c r="L44" i="8"/>
  <c r="M44" i="8" s="1"/>
  <c r="F50" i="8"/>
  <c r="G50" i="8" s="1"/>
  <c r="C53" i="8"/>
  <c r="L56" i="8"/>
  <c r="M56" i="8" s="1"/>
  <c r="F62" i="8"/>
  <c r="G62" i="8" s="1"/>
  <c r="C65" i="8"/>
  <c r="L68" i="8"/>
  <c r="M68" i="8" s="1"/>
  <c r="F74" i="8"/>
  <c r="G74" i="8" s="1"/>
  <c r="C77" i="8"/>
  <c r="F86" i="8"/>
  <c r="G86" i="8" s="1"/>
  <c r="C89" i="8"/>
  <c r="L92" i="8"/>
  <c r="M92" i="8" s="1"/>
  <c r="F98" i="8"/>
  <c r="G98" i="8" s="1"/>
  <c r="C101" i="8"/>
  <c r="L104" i="8"/>
  <c r="M104" i="8" s="1"/>
  <c r="L105" i="8"/>
  <c r="M105" i="8" s="1"/>
  <c r="F100" i="8"/>
  <c r="G100" i="8" s="1"/>
  <c r="C103" i="8"/>
  <c r="L106" i="8"/>
  <c r="M106" i="8" s="1"/>
  <c r="F30" i="8"/>
  <c r="G30" i="8" s="1"/>
  <c r="C33" i="8"/>
  <c r="L36" i="8"/>
  <c r="M36" i="8" s="1"/>
  <c r="F42" i="8"/>
  <c r="G42" i="8" s="1"/>
  <c r="C45" i="8"/>
  <c r="L48" i="8"/>
  <c r="M48" i="8" s="1"/>
  <c r="F54" i="8"/>
  <c r="G54" i="8" s="1"/>
  <c r="C57" i="8"/>
  <c r="L60" i="8"/>
  <c r="M60" i="8" s="1"/>
  <c r="F66" i="8"/>
  <c r="G66" i="8" s="1"/>
  <c r="C69" i="8"/>
  <c r="L72" i="8"/>
  <c r="M72" i="8" s="1"/>
  <c r="F78" i="8"/>
  <c r="G78" i="8" s="1"/>
  <c r="C81" i="8"/>
  <c r="L84" i="8"/>
  <c r="M84" i="8" s="1"/>
  <c r="F90" i="8"/>
  <c r="G90" i="8" s="1"/>
  <c r="C93" i="8"/>
  <c r="L96" i="8"/>
  <c r="M96" i="8" s="1"/>
  <c r="F102" i="8"/>
  <c r="G102" i="8" s="1"/>
  <c r="C29" i="7"/>
  <c r="C85" i="7"/>
  <c r="C106" i="7"/>
  <c r="C64" i="7"/>
  <c r="C61" i="7"/>
  <c r="C58" i="7"/>
  <c r="C102" i="7"/>
  <c r="C101" i="7"/>
  <c r="C100" i="7"/>
  <c r="C93" i="7"/>
  <c r="C92" i="7"/>
  <c r="C91" i="7"/>
  <c r="C104" i="7"/>
  <c r="C98" i="7"/>
  <c r="C95" i="7"/>
  <c r="C55" i="7"/>
  <c r="C52" i="7"/>
  <c r="C49" i="7"/>
  <c r="C46" i="7"/>
  <c r="C43" i="7"/>
  <c r="C40" i="7"/>
  <c r="C37" i="7"/>
  <c r="C34" i="7"/>
  <c r="C31" i="7"/>
  <c r="C28" i="7"/>
  <c r="C87" i="7"/>
  <c r="C62" i="7"/>
  <c r="C103" i="7"/>
  <c r="C94" i="7"/>
  <c r="C88" i="7"/>
  <c r="C80" i="7"/>
  <c r="C77" i="7"/>
  <c r="C74" i="7"/>
  <c r="C97" i="7"/>
  <c r="C83" i="7"/>
  <c r="C89" i="7"/>
  <c r="C82" i="7"/>
  <c r="C79" i="7"/>
  <c r="C76" i="7"/>
  <c r="C60" i="7"/>
  <c r="C57" i="7"/>
  <c r="C78" i="7"/>
  <c r="C73" i="7"/>
  <c r="C69" i="7"/>
  <c r="C75" i="7"/>
  <c r="C70" i="7"/>
  <c r="C65" i="7"/>
  <c r="C105" i="7"/>
  <c r="C72" i="7"/>
  <c r="C59" i="7"/>
  <c r="C86" i="7"/>
  <c r="C81" i="7"/>
  <c r="C96" i="7"/>
  <c r="C71" i="7"/>
  <c r="C63" i="7"/>
  <c r="C84" i="7"/>
  <c r="C68" i="7"/>
  <c r="C53" i="7"/>
  <c r="C51" i="7"/>
  <c r="C45" i="7"/>
  <c r="C30" i="7"/>
  <c r="C67" i="7"/>
  <c r="C27" i="7"/>
  <c r="C66" i="7"/>
  <c r="C44" i="7"/>
  <c r="C47" i="7"/>
  <c r="C42" i="7"/>
  <c r="C41" i="7"/>
  <c r="C56" i="7"/>
  <c r="C39" i="7"/>
  <c r="C38" i="7"/>
  <c r="C99" i="7"/>
  <c r="C36" i="7"/>
  <c r="C35" i="7"/>
  <c r="C90" i="7"/>
  <c r="C54" i="7"/>
  <c r="C50" i="7"/>
  <c r="C48" i="7"/>
  <c r="C32" i="7"/>
  <c r="C33" i="7"/>
  <c r="F22" i="7"/>
  <c r="N36" i="8" l="1"/>
  <c r="N78" i="8"/>
  <c r="N70" i="8"/>
  <c r="N84" i="8"/>
  <c r="N99" i="8"/>
  <c r="N105" i="8"/>
  <c r="N30" i="8"/>
  <c r="G28" i="8"/>
  <c r="D35" i="8"/>
  <c r="N35" i="8"/>
  <c r="L28" i="8"/>
  <c r="M28" i="8" s="1"/>
  <c r="D67" i="8"/>
  <c r="N67" i="8"/>
  <c r="D95" i="8"/>
  <c r="N95" i="8"/>
  <c r="N26" i="8"/>
  <c r="D31" i="8"/>
  <c r="N31" i="8"/>
  <c r="D39" i="8"/>
  <c r="N39" i="8"/>
  <c r="N102" i="8"/>
  <c r="G52" i="8"/>
  <c r="N52" i="8"/>
  <c r="D75" i="8"/>
  <c r="N75" i="8"/>
  <c r="L49" i="8"/>
  <c r="M49" i="8" s="1"/>
  <c r="G64" i="8"/>
  <c r="D100" i="8"/>
  <c r="N100" i="8"/>
  <c r="D61" i="8"/>
  <c r="D59" i="8"/>
  <c r="N59" i="8"/>
  <c r="N106" i="8"/>
  <c r="D106" i="8"/>
  <c r="N58" i="8"/>
  <c r="D27" i="8"/>
  <c r="N27" i="8"/>
  <c r="N92" i="8"/>
  <c r="L52" i="8"/>
  <c r="M52" i="8" s="1"/>
  <c r="N69" i="8"/>
  <c r="D69" i="8"/>
  <c r="D57" i="8"/>
  <c r="N57" i="8"/>
  <c r="G56" i="8"/>
  <c r="N56" i="8"/>
  <c r="N54" i="8"/>
  <c r="F88" i="8"/>
  <c r="N94" i="8"/>
  <c r="G76" i="8"/>
  <c r="D37" i="8"/>
  <c r="N33" i="8"/>
  <c r="D33" i="8"/>
  <c r="G79" i="8"/>
  <c r="N79" i="8"/>
  <c r="L40" i="8"/>
  <c r="M40" i="8" s="1"/>
  <c r="D93" i="8"/>
  <c r="N93" i="8"/>
  <c r="N50" i="8"/>
  <c r="N104" i="8"/>
  <c r="D91" i="8"/>
  <c r="L76" i="8"/>
  <c r="M76" i="8" s="1"/>
  <c r="L73" i="8"/>
  <c r="M73" i="8" s="1"/>
  <c r="D71" i="8"/>
  <c r="N71" i="8"/>
  <c r="G32" i="8"/>
  <c r="N32" i="8"/>
  <c r="G40" i="8"/>
  <c r="N89" i="8"/>
  <c r="D89" i="8"/>
  <c r="L64" i="8"/>
  <c r="M64" i="8" s="1"/>
  <c r="D97" i="8"/>
  <c r="N97" i="8"/>
  <c r="F91" i="8"/>
  <c r="G91" i="8" s="1"/>
  <c r="N87" i="8"/>
  <c r="D53" i="8"/>
  <c r="D55" i="8"/>
  <c r="N55" i="8"/>
  <c r="L61" i="8"/>
  <c r="M61" i="8" s="1"/>
  <c r="D41" i="8"/>
  <c r="N85" i="8"/>
  <c r="D85" i="8"/>
  <c r="N49" i="8"/>
  <c r="D49" i="8"/>
  <c r="D83" i="8"/>
  <c r="N83" i="8"/>
  <c r="D47" i="8"/>
  <c r="N47" i="8"/>
  <c r="L81" i="8"/>
  <c r="M81" i="8" s="1"/>
  <c r="N46" i="8"/>
  <c r="N90" i="8"/>
  <c r="D80" i="8"/>
  <c r="N80" i="8"/>
  <c r="N68" i="8"/>
  <c r="G68" i="8"/>
  <c r="D77" i="8"/>
  <c r="D81" i="8"/>
  <c r="D51" i="8"/>
  <c r="N51" i="8"/>
  <c r="D73" i="8"/>
  <c r="D43" i="8"/>
  <c r="N43" i="8"/>
  <c r="N66" i="8"/>
  <c r="N62" i="8"/>
  <c r="N103" i="8"/>
  <c r="D103" i="8"/>
  <c r="D96" i="8"/>
  <c r="N96" i="8"/>
  <c r="N45" i="8"/>
  <c r="D45" i="8"/>
  <c r="N98" i="8"/>
  <c r="D98" i="8"/>
  <c r="G44" i="8"/>
  <c r="N44" i="8"/>
  <c r="N42" i="8"/>
  <c r="D63" i="8"/>
  <c r="N63" i="8"/>
  <c r="N101" i="8"/>
  <c r="D101" i="8"/>
  <c r="N65" i="8"/>
  <c r="D65" i="8"/>
  <c r="N29" i="8"/>
  <c r="D29" i="8"/>
  <c r="N74" i="8"/>
  <c r="N38" i="8"/>
  <c r="N86" i="8"/>
  <c r="L37" i="8"/>
  <c r="M37" i="8" s="1"/>
  <c r="D26" i="7"/>
  <c r="D47" i="7"/>
  <c r="D72" i="7"/>
  <c r="D102" i="7"/>
  <c r="D99" i="7"/>
  <c r="D81" i="7"/>
  <c r="D60" i="7"/>
  <c r="D76" i="7"/>
  <c r="D31" i="7"/>
  <c r="D95" i="7"/>
  <c r="D64" i="7"/>
  <c r="L22" i="7"/>
  <c r="D71" i="7"/>
  <c r="D55" i="7"/>
  <c r="D101" i="7"/>
  <c r="D58" i="7"/>
  <c r="D86" i="7"/>
  <c r="D70" i="7"/>
  <c r="D34" i="7"/>
  <c r="D98" i="7"/>
  <c r="D42" i="7"/>
  <c r="D85" i="7"/>
  <c r="D28" i="7"/>
  <c r="D48" i="7"/>
  <c r="D90" i="7"/>
  <c r="D68" i="7"/>
  <c r="D105" i="7"/>
  <c r="D75" i="7"/>
  <c r="D79" i="7"/>
  <c r="D89" i="7"/>
  <c r="D88" i="7"/>
  <c r="D37" i="7"/>
  <c r="D45" i="7"/>
  <c r="I105" i="7"/>
  <c r="J105" i="7" s="1"/>
  <c r="I102" i="7"/>
  <c r="J102" i="7" s="1"/>
  <c r="I99" i="7"/>
  <c r="J99" i="7" s="1"/>
  <c r="I96" i="7"/>
  <c r="J96" i="7" s="1"/>
  <c r="I93" i="7"/>
  <c r="J93" i="7" s="1"/>
  <c r="I90" i="7"/>
  <c r="J90" i="7" s="1"/>
  <c r="I87" i="7"/>
  <c r="J87" i="7" s="1"/>
  <c r="I104" i="7"/>
  <c r="J104" i="7" s="1"/>
  <c r="I101" i="7"/>
  <c r="J101" i="7" s="1"/>
  <c r="I98" i="7"/>
  <c r="J98" i="7" s="1"/>
  <c r="I95" i="7"/>
  <c r="J95" i="7" s="1"/>
  <c r="I92" i="7"/>
  <c r="J92" i="7" s="1"/>
  <c r="I100" i="7"/>
  <c r="J100" i="7" s="1"/>
  <c r="I91" i="7"/>
  <c r="J91" i="7" s="1"/>
  <c r="I103" i="7"/>
  <c r="J103" i="7" s="1"/>
  <c r="I94" i="7"/>
  <c r="J94" i="7" s="1"/>
  <c r="I97" i="7"/>
  <c r="J97" i="7" s="1"/>
  <c r="I82" i="7"/>
  <c r="J82" i="7" s="1"/>
  <c r="I79" i="7"/>
  <c r="J79" i="7" s="1"/>
  <c r="I76" i="7"/>
  <c r="J76" i="7" s="1"/>
  <c r="I73" i="7"/>
  <c r="J73" i="7" s="1"/>
  <c r="I70" i="7"/>
  <c r="J70" i="7" s="1"/>
  <c r="I67" i="7"/>
  <c r="J67" i="7" s="1"/>
  <c r="I63" i="7"/>
  <c r="J63" i="7" s="1"/>
  <c r="I59" i="7"/>
  <c r="J59" i="7" s="1"/>
  <c r="I106" i="7"/>
  <c r="J106" i="7" s="1"/>
  <c r="I86" i="7"/>
  <c r="J86" i="7" s="1"/>
  <c r="I81" i="7"/>
  <c r="J81" i="7" s="1"/>
  <c r="I78" i="7"/>
  <c r="J78" i="7" s="1"/>
  <c r="I72" i="7"/>
  <c r="J72" i="7" s="1"/>
  <c r="I65" i="7"/>
  <c r="J65" i="7" s="1"/>
  <c r="I56" i="7"/>
  <c r="J56" i="7" s="1"/>
  <c r="I53" i="7"/>
  <c r="J53" i="7" s="1"/>
  <c r="I50" i="7"/>
  <c r="J50" i="7" s="1"/>
  <c r="I47" i="7"/>
  <c r="J47" i="7" s="1"/>
  <c r="I83" i="7"/>
  <c r="J83" i="7" s="1"/>
  <c r="I64" i="7"/>
  <c r="J64" i="7" s="1"/>
  <c r="I71" i="7"/>
  <c r="J71" i="7" s="1"/>
  <c r="I66" i="7"/>
  <c r="J66" i="7" s="1"/>
  <c r="I62" i="7"/>
  <c r="J62" i="7" s="1"/>
  <c r="I77" i="7"/>
  <c r="J77" i="7" s="1"/>
  <c r="I88" i="7"/>
  <c r="J88" i="7" s="1"/>
  <c r="I84" i="7"/>
  <c r="J84" i="7" s="1"/>
  <c r="I68" i="7"/>
  <c r="J68" i="7" s="1"/>
  <c r="I61" i="7"/>
  <c r="J61" i="7" s="1"/>
  <c r="I85" i="7"/>
  <c r="J85" i="7" s="1"/>
  <c r="I30" i="7"/>
  <c r="J30" i="7" s="1"/>
  <c r="I27" i="7"/>
  <c r="J27" i="7" s="1"/>
  <c r="I46" i="7"/>
  <c r="J46" i="7" s="1"/>
  <c r="I41" i="7"/>
  <c r="J41" i="7" s="1"/>
  <c r="I80" i="7"/>
  <c r="J80" i="7" s="1"/>
  <c r="I60" i="7"/>
  <c r="J60" i="7" s="1"/>
  <c r="I44" i="7"/>
  <c r="J44" i="7" s="1"/>
  <c r="I45" i="7"/>
  <c r="J45" i="7" s="1"/>
  <c r="I39" i="7"/>
  <c r="J39" i="7" s="1"/>
  <c r="I57" i="7"/>
  <c r="J57" i="7" s="1"/>
  <c r="I29" i="7"/>
  <c r="J29" i="7" s="1"/>
  <c r="I26" i="7"/>
  <c r="J26" i="7" s="1"/>
  <c r="I43" i="7"/>
  <c r="J43" i="7" s="1"/>
  <c r="I42" i="7"/>
  <c r="J42" i="7" s="1"/>
  <c r="I38" i="7"/>
  <c r="J38" i="7" s="1"/>
  <c r="I89" i="7"/>
  <c r="J89" i="7" s="1"/>
  <c r="I74" i="7"/>
  <c r="J74" i="7" s="1"/>
  <c r="I58" i="7"/>
  <c r="J58" i="7" s="1"/>
  <c r="I49" i="7"/>
  <c r="J49" i="7" s="1"/>
  <c r="I40" i="7"/>
  <c r="J40" i="7" s="1"/>
  <c r="I35" i="7"/>
  <c r="J35" i="7" s="1"/>
  <c r="I75" i="7"/>
  <c r="J75" i="7" s="1"/>
  <c r="I54" i="7"/>
  <c r="J54" i="7" s="1"/>
  <c r="I48" i="7"/>
  <c r="J48" i="7" s="1"/>
  <c r="I37" i="7"/>
  <c r="J37" i="7" s="1"/>
  <c r="I36" i="7"/>
  <c r="J36" i="7" s="1"/>
  <c r="I34" i="7"/>
  <c r="J34" i="7" s="1"/>
  <c r="I32" i="7"/>
  <c r="J32" i="7" s="1"/>
  <c r="I33" i="7"/>
  <c r="J33" i="7" s="1"/>
  <c r="I69" i="7"/>
  <c r="J69" i="7" s="1"/>
  <c r="I55" i="7"/>
  <c r="J55" i="7" s="1"/>
  <c r="I52" i="7"/>
  <c r="J52" i="7" s="1"/>
  <c r="I51" i="7"/>
  <c r="J51" i="7" s="1"/>
  <c r="I31" i="7"/>
  <c r="J31" i="7" s="1"/>
  <c r="I28" i="7"/>
  <c r="J28" i="7" s="1"/>
  <c r="D62" i="7"/>
  <c r="D87" i="7"/>
  <c r="D32" i="7"/>
  <c r="D33" i="7"/>
  <c r="F106" i="7"/>
  <c r="G106" i="7" s="1"/>
  <c r="F103" i="7"/>
  <c r="G103" i="7" s="1"/>
  <c r="F100" i="7"/>
  <c r="G100" i="7" s="1"/>
  <c r="F97" i="7"/>
  <c r="G97" i="7" s="1"/>
  <c r="F94" i="7"/>
  <c r="G94" i="7" s="1"/>
  <c r="F91" i="7"/>
  <c r="G91" i="7" s="1"/>
  <c r="F102" i="7"/>
  <c r="G102" i="7" s="1"/>
  <c r="F101" i="7"/>
  <c r="G101" i="7" s="1"/>
  <c r="F93" i="7"/>
  <c r="G93" i="7" s="1"/>
  <c r="F92" i="7"/>
  <c r="G92" i="7" s="1"/>
  <c r="F88" i="7"/>
  <c r="G88" i="7" s="1"/>
  <c r="F63" i="7"/>
  <c r="G63" i="7" s="1"/>
  <c r="F83" i="7"/>
  <c r="G83" i="7" s="1"/>
  <c r="F54" i="7"/>
  <c r="G54" i="7" s="1"/>
  <c r="F51" i="7"/>
  <c r="G51" i="7" s="1"/>
  <c r="F48" i="7"/>
  <c r="G48" i="7" s="1"/>
  <c r="F89" i="7"/>
  <c r="G89" i="7" s="1"/>
  <c r="F82" i="7"/>
  <c r="G82" i="7" s="1"/>
  <c r="F79" i="7"/>
  <c r="G79" i="7" s="1"/>
  <c r="F76" i="7"/>
  <c r="G76" i="7" s="1"/>
  <c r="F73" i="7"/>
  <c r="G73" i="7" s="1"/>
  <c r="F75" i="7"/>
  <c r="G75" i="7" s="1"/>
  <c r="F55" i="7"/>
  <c r="G55" i="7" s="1"/>
  <c r="F52" i="7"/>
  <c r="G52" i="7" s="1"/>
  <c r="F49" i="7"/>
  <c r="G49" i="7" s="1"/>
  <c r="F45" i="7"/>
  <c r="G45" i="7" s="1"/>
  <c r="F44" i="7"/>
  <c r="G44" i="7" s="1"/>
  <c r="F42" i="7"/>
  <c r="G42" i="7" s="1"/>
  <c r="F41" i="7"/>
  <c r="G41" i="7" s="1"/>
  <c r="F39" i="7"/>
  <c r="G39" i="7" s="1"/>
  <c r="F38" i="7"/>
  <c r="G38" i="7" s="1"/>
  <c r="F35" i="7"/>
  <c r="G35" i="7" s="1"/>
  <c r="F33" i="7"/>
  <c r="G33" i="7" s="1"/>
  <c r="F32" i="7"/>
  <c r="G32" i="7" s="1"/>
  <c r="F30" i="7"/>
  <c r="G30" i="7" s="1"/>
  <c r="F27" i="7"/>
  <c r="G27" i="7" s="1"/>
  <c r="F26" i="7"/>
  <c r="G26" i="7" s="1"/>
  <c r="F85" i="7"/>
  <c r="G85" i="7" s="1"/>
  <c r="F74" i="7"/>
  <c r="G74" i="7" s="1"/>
  <c r="F70" i="7"/>
  <c r="G70" i="7" s="1"/>
  <c r="F36" i="7"/>
  <c r="G36" i="7" s="1"/>
  <c r="F29" i="7"/>
  <c r="G29" i="7" s="1"/>
  <c r="F105" i="7"/>
  <c r="G105" i="7" s="1"/>
  <c r="F72" i="7"/>
  <c r="G72" i="7" s="1"/>
  <c r="F59" i="7"/>
  <c r="G59" i="7" s="1"/>
  <c r="F46" i="7"/>
  <c r="G46" i="7" s="1"/>
  <c r="F43" i="7"/>
  <c r="G43" i="7" s="1"/>
  <c r="F40" i="7"/>
  <c r="G40" i="7" s="1"/>
  <c r="F37" i="7"/>
  <c r="G37" i="7" s="1"/>
  <c r="F34" i="7"/>
  <c r="G34" i="7" s="1"/>
  <c r="F86" i="7"/>
  <c r="G86" i="7" s="1"/>
  <c r="F81" i="7"/>
  <c r="G81" i="7" s="1"/>
  <c r="F65" i="7"/>
  <c r="G65" i="7" s="1"/>
  <c r="F56" i="7"/>
  <c r="G56" i="7" s="1"/>
  <c r="F53" i="7"/>
  <c r="G53" i="7" s="1"/>
  <c r="F104" i="7"/>
  <c r="G104" i="7" s="1"/>
  <c r="F96" i="7"/>
  <c r="G96" i="7" s="1"/>
  <c r="F99" i="7"/>
  <c r="G99" i="7" s="1"/>
  <c r="F66" i="7"/>
  <c r="G66" i="7" s="1"/>
  <c r="F64" i="7"/>
  <c r="G64" i="7" s="1"/>
  <c r="F95" i="7"/>
  <c r="G95" i="7" s="1"/>
  <c r="F71" i="7"/>
  <c r="G71" i="7" s="1"/>
  <c r="F62" i="7"/>
  <c r="G62" i="7" s="1"/>
  <c r="F98" i="7"/>
  <c r="G98" i="7" s="1"/>
  <c r="F90" i="7"/>
  <c r="G90" i="7" s="1"/>
  <c r="F84" i="7"/>
  <c r="G84" i="7" s="1"/>
  <c r="F77" i="7"/>
  <c r="G77" i="7" s="1"/>
  <c r="F67" i="7"/>
  <c r="G67" i="7" s="1"/>
  <c r="F58" i="7"/>
  <c r="G58" i="7" s="1"/>
  <c r="F47" i="7"/>
  <c r="G47" i="7" s="1"/>
  <c r="F87" i="7"/>
  <c r="G87" i="7" s="1"/>
  <c r="F60" i="7"/>
  <c r="G60" i="7" s="1"/>
  <c r="F80" i="7"/>
  <c r="G80" i="7" s="1"/>
  <c r="F57" i="7"/>
  <c r="G57" i="7" s="1"/>
  <c r="F50" i="7"/>
  <c r="G50" i="7" s="1"/>
  <c r="F78" i="7"/>
  <c r="G78" i="7" s="1"/>
  <c r="F68" i="7"/>
  <c r="G68" i="7" s="1"/>
  <c r="F31" i="7"/>
  <c r="G31" i="7" s="1"/>
  <c r="F61" i="7"/>
  <c r="G61" i="7" s="1"/>
  <c r="F28" i="7"/>
  <c r="G28" i="7" s="1"/>
  <c r="F69" i="7"/>
  <c r="G69" i="7" s="1"/>
  <c r="N50" i="7"/>
  <c r="D50" i="7"/>
  <c r="D38" i="7"/>
  <c r="D44" i="7"/>
  <c r="D67" i="7"/>
  <c r="D84" i="7"/>
  <c r="D40" i="7"/>
  <c r="D104" i="7"/>
  <c r="D35" i="7"/>
  <c r="D39" i="7"/>
  <c r="N39" i="7"/>
  <c r="D82" i="7"/>
  <c r="D83" i="7"/>
  <c r="D94" i="7"/>
  <c r="N94" i="7"/>
  <c r="D43" i="7"/>
  <c r="D29" i="7"/>
  <c r="D78" i="7"/>
  <c r="D96" i="7"/>
  <c r="D57" i="7"/>
  <c r="D36" i="7"/>
  <c r="D30" i="7"/>
  <c r="N51" i="7"/>
  <c r="D51" i="7"/>
  <c r="D59" i="7"/>
  <c r="D65" i="7"/>
  <c r="D97" i="7"/>
  <c r="D103" i="7"/>
  <c r="D46" i="7"/>
  <c r="D91" i="7"/>
  <c r="D100" i="7"/>
  <c r="D61" i="7"/>
  <c r="D54" i="7"/>
  <c r="D56" i="7"/>
  <c r="D66" i="7"/>
  <c r="D53" i="7"/>
  <c r="D63" i="7"/>
  <c r="D69" i="7"/>
  <c r="D49" i="7"/>
  <c r="D92" i="7"/>
  <c r="D27" i="7"/>
  <c r="D77" i="7"/>
  <c r="D80" i="7"/>
  <c r="D41" i="7"/>
  <c r="D73" i="7"/>
  <c r="D74" i="7"/>
  <c r="D52" i="7"/>
  <c r="D93" i="7"/>
  <c r="D106" i="7"/>
  <c r="N53" i="8" l="1"/>
  <c r="N64" i="8"/>
  <c r="N37" i="8"/>
  <c r="G88" i="8"/>
  <c r="L88" i="8"/>
  <c r="M88" i="8" s="1"/>
  <c r="N41" i="8"/>
  <c r="N81" i="8"/>
  <c r="L91" i="8"/>
  <c r="M91" i="8" s="1"/>
  <c r="N61" i="8"/>
  <c r="N76" i="8"/>
  <c r="N73" i="8"/>
  <c r="N40" i="8"/>
  <c r="N28" i="8"/>
  <c r="N77" i="8"/>
  <c r="N66" i="7"/>
  <c r="N27" i="7"/>
  <c r="N83" i="7"/>
  <c r="N100" i="7"/>
  <c r="N96" i="7"/>
  <c r="N54" i="7"/>
  <c r="N49" i="7"/>
  <c r="N91" i="7"/>
  <c r="N73" i="7"/>
  <c r="N97" i="7"/>
  <c r="N82" i="7"/>
  <c r="N93" i="7"/>
  <c r="N104" i="7"/>
  <c r="N84" i="7"/>
  <c r="N43" i="7"/>
  <c r="N92" i="7"/>
  <c r="N61" i="7"/>
  <c r="N63" i="7"/>
  <c r="N74" i="7"/>
  <c r="N28" i="7"/>
  <c r="N80" i="7"/>
  <c r="N77" i="7"/>
  <c r="N38" i="7"/>
  <c r="N32" i="7"/>
  <c r="N34" i="7"/>
  <c r="N59" i="7"/>
  <c r="N40" i="7"/>
  <c r="N68" i="7"/>
  <c r="N89" i="7"/>
  <c r="N52" i="7"/>
  <c r="N62" i="7"/>
  <c r="N45" i="7"/>
  <c r="N79" i="7"/>
  <c r="N90" i="7"/>
  <c r="N86" i="7"/>
  <c r="N58" i="7"/>
  <c r="N55" i="7"/>
  <c r="N47" i="7"/>
  <c r="N36" i="7"/>
  <c r="N48" i="7"/>
  <c r="N42" i="7"/>
  <c r="N71" i="7"/>
  <c r="N64" i="7"/>
  <c r="N81" i="7"/>
  <c r="N31" i="7"/>
  <c r="N56" i="7"/>
  <c r="N78" i="7"/>
  <c r="N33" i="7"/>
  <c r="N87" i="7"/>
  <c r="N37" i="7"/>
  <c r="N75" i="7"/>
  <c r="N99" i="7"/>
  <c r="N46" i="7"/>
  <c r="N57" i="7"/>
  <c r="N67" i="7"/>
  <c r="N98" i="7"/>
  <c r="N76" i="7"/>
  <c r="N41" i="7"/>
  <c r="N29" i="7"/>
  <c r="N88" i="7"/>
  <c r="N105" i="7"/>
  <c r="N101" i="7"/>
  <c r="L104" i="7"/>
  <c r="M104" i="7" s="1"/>
  <c r="L101" i="7"/>
  <c r="M101" i="7" s="1"/>
  <c r="L98" i="7"/>
  <c r="M98" i="7" s="1"/>
  <c r="L95" i="7"/>
  <c r="M95" i="7" s="1"/>
  <c r="L92" i="7"/>
  <c r="M92" i="7" s="1"/>
  <c r="L83" i="7"/>
  <c r="M83" i="7" s="1"/>
  <c r="L80" i="7"/>
  <c r="M80" i="7" s="1"/>
  <c r="L77" i="7"/>
  <c r="M77" i="7" s="1"/>
  <c r="L74" i="7"/>
  <c r="M74" i="7" s="1"/>
  <c r="L71" i="7"/>
  <c r="M71" i="7" s="1"/>
  <c r="L68" i="7"/>
  <c r="M68" i="7" s="1"/>
  <c r="L65" i="7"/>
  <c r="M65" i="7" s="1"/>
  <c r="L89" i="7"/>
  <c r="M89" i="7" s="1"/>
  <c r="L86" i="7"/>
  <c r="M86" i="7" s="1"/>
  <c r="L99" i="7"/>
  <c r="M99" i="7" s="1"/>
  <c r="L90" i="7"/>
  <c r="M90" i="7" s="1"/>
  <c r="L82" i="7"/>
  <c r="M82" i="7" s="1"/>
  <c r="L81" i="7"/>
  <c r="M81" i="7" s="1"/>
  <c r="L79" i="7"/>
  <c r="M79" i="7" s="1"/>
  <c r="L78" i="7"/>
  <c r="M78" i="7" s="1"/>
  <c r="L76" i="7"/>
  <c r="M76" i="7" s="1"/>
  <c r="L75" i="7"/>
  <c r="M75" i="7" s="1"/>
  <c r="L73" i="7"/>
  <c r="M73" i="7" s="1"/>
  <c r="L72" i="7"/>
  <c r="M72" i="7" s="1"/>
  <c r="L70" i="7"/>
  <c r="M70" i="7" s="1"/>
  <c r="L69" i="7"/>
  <c r="M69" i="7" s="1"/>
  <c r="L67" i="7"/>
  <c r="M67" i="7" s="1"/>
  <c r="L66" i="7"/>
  <c r="M66" i="7" s="1"/>
  <c r="L97" i="7"/>
  <c r="M97" i="7" s="1"/>
  <c r="L106" i="7"/>
  <c r="M106" i="7" s="1"/>
  <c r="L102" i="7"/>
  <c r="M102" i="7" s="1"/>
  <c r="L93" i="7"/>
  <c r="M93" i="7" s="1"/>
  <c r="L64" i="7"/>
  <c r="M64" i="7" s="1"/>
  <c r="L61" i="7"/>
  <c r="M61" i="7" s="1"/>
  <c r="L105" i="7"/>
  <c r="M105" i="7" s="1"/>
  <c r="L96" i="7"/>
  <c r="M96" i="7" s="1"/>
  <c r="L100" i="7"/>
  <c r="M100" i="7" s="1"/>
  <c r="L91" i="7"/>
  <c r="M91" i="7" s="1"/>
  <c r="L85" i="7"/>
  <c r="M85" i="7" s="1"/>
  <c r="L84" i="7"/>
  <c r="M84" i="7" s="1"/>
  <c r="L63" i="7"/>
  <c r="M63" i="7" s="1"/>
  <c r="L62" i="7"/>
  <c r="M62" i="7" s="1"/>
  <c r="L88" i="7"/>
  <c r="M88" i="7" s="1"/>
  <c r="L58" i="7"/>
  <c r="M58" i="7" s="1"/>
  <c r="L54" i="7"/>
  <c r="M54" i="7" s="1"/>
  <c r="L103" i="7"/>
  <c r="M103" i="7" s="1"/>
  <c r="L60" i="7"/>
  <c r="M60" i="7" s="1"/>
  <c r="L87" i="7"/>
  <c r="M87" i="7" s="1"/>
  <c r="L43" i="7"/>
  <c r="M43" i="7" s="1"/>
  <c r="L42" i="7"/>
  <c r="M42" i="7" s="1"/>
  <c r="L41" i="7"/>
  <c r="M41" i="7" s="1"/>
  <c r="L38" i="7"/>
  <c r="M38" i="7" s="1"/>
  <c r="L37" i="7"/>
  <c r="M37" i="7" s="1"/>
  <c r="L36" i="7"/>
  <c r="M36" i="7" s="1"/>
  <c r="L26" i="7"/>
  <c r="M26" i="7" s="1"/>
  <c r="L57" i="7"/>
  <c r="M57" i="7" s="1"/>
  <c r="L49" i="7"/>
  <c r="M49" i="7" s="1"/>
  <c r="L47" i="7"/>
  <c r="M47" i="7" s="1"/>
  <c r="L40" i="7"/>
  <c r="M40" i="7" s="1"/>
  <c r="L39" i="7"/>
  <c r="M39" i="7" s="1"/>
  <c r="L29" i="7"/>
  <c r="M29" i="7" s="1"/>
  <c r="L33" i="7"/>
  <c r="M33" i="7" s="1"/>
  <c r="L48" i="7"/>
  <c r="M48" i="7" s="1"/>
  <c r="L35" i="7"/>
  <c r="M35" i="7" s="1"/>
  <c r="L32" i="7"/>
  <c r="M32" i="7" s="1"/>
  <c r="L34" i="7"/>
  <c r="M34" i="7" s="1"/>
  <c r="L94" i="7"/>
  <c r="M94" i="7" s="1"/>
  <c r="L56" i="7"/>
  <c r="M56" i="7" s="1"/>
  <c r="L55" i="7"/>
  <c r="M55" i="7" s="1"/>
  <c r="L52" i="7"/>
  <c r="M52" i="7" s="1"/>
  <c r="L50" i="7"/>
  <c r="M50" i="7" s="1"/>
  <c r="L51" i="7"/>
  <c r="M51" i="7" s="1"/>
  <c r="L59" i="7"/>
  <c r="M59" i="7" s="1"/>
  <c r="L46" i="7"/>
  <c r="M46" i="7" s="1"/>
  <c r="L28" i="7"/>
  <c r="M28" i="7" s="1"/>
  <c r="L53" i="7"/>
  <c r="M53" i="7" s="1"/>
  <c r="L45" i="7"/>
  <c r="M45" i="7" s="1"/>
  <c r="L27" i="7"/>
  <c r="M27" i="7" s="1"/>
  <c r="L31" i="7"/>
  <c r="M31" i="7" s="1"/>
  <c r="L30" i="7"/>
  <c r="M30" i="7" s="1"/>
  <c r="L44" i="7"/>
  <c r="M44" i="7" s="1"/>
  <c r="N95" i="7"/>
  <c r="N102" i="7"/>
  <c r="N106" i="7"/>
  <c r="N35" i="7"/>
  <c r="N103" i="7"/>
  <c r="N44" i="7"/>
  <c r="N60" i="7"/>
  <c r="N53" i="7"/>
  <c r="N65" i="7"/>
  <c r="N30" i="7"/>
  <c r="N69" i="7"/>
  <c r="N85" i="7"/>
  <c r="N70" i="7"/>
  <c r="N72" i="7"/>
  <c r="N26" i="7"/>
  <c r="N91" i="8" l="1"/>
  <c r="N88" i="8"/>
</calcChain>
</file>

<file path=xl/sharedStrings.xml><?xml version="1.0" encoding="utf-8"?>
<sst xmlns="http://schemas.openxmlformats.org/spreadsheetml/2006/main" count="265" uniqueCount="108">
  <si>
    <t>reaction</t>
  </si>
  <si>
    <t>flux</t>
  </si>
  <si>
    <t>DTU068_1_ACK: ac_DTU068_1c + atp_DTU068_1c &lt;=&gt; actp_DTU068_1c + adp_DTU068_1c</t>
  </si>
  <si>
    <t>DTU068_1_PTA: actp_DTU068_1c + coa_DTU068_1c &lt;=&gt; accoa_DTU068_1c + pi_DTU068_1c</t>
  </si>
  <si>
    <t>DTU068_1_ACS: accoa_DTU068_1c + cfesp_DTU068_1c + h_DTU068_1c &lt;=&gt; co_DTU068_1c + coa_DTU068_1c + mecfsp_DTU068_1c</t>
  </si>
  <si>
    <t>DTU068_1_CODH: co_DTU068_1c + fdox_DTU068_1c + h2o_DTU068_1c &lt;=&gt; co2_DTU068_1c + fdred_DTU068_1c + 2.0 h_DTU068_1c</t>
  </si>
  <si>
    <t>DTU068_1_AcsE: mecfsp_DTU068_1c + thf_DTU068_1c &lt;=&gt; _5mthf_DTU068_1c + cfesp_DTU068_1c</t>
  </si>
  <si>
    <t>DTU068_1_MetF_MetV: _5mthf_DTU068_1c + co2_e + 2.0 h_DTU068_1i + h_e &lt;=&gt; for_e + 5.0 h_DTU068_1c + mlthf_DTU068_1c</t>
  </si>
  <si>
    <t>DTU068_1_HysAB: _5mthf_DTU068_1c + 2.0 h_DTU068_1i + 2.0 h_e &lt;=&gt; h2_e + 5.0 h_DTU068_1c + mlthf_DTU068_1c</t>
  </si>
  <si>
    <t>DTU068_1_FoID_MTHFD_1: mlthf_DTU068_1c + nad_DTU068_1c &lt;=&gt; methf_DTU068_1c + nadh_DTU068_1c</t>
  </si>
  <si>
    <t>DTU068_1_FoID_MTHFD_2: h2o_DTU068_1c + methf_DTU068_1c &lt;=&gt; _10fthf_DTU068_1c + h_DTU068_1c</t>
  </si>
  <si>
    <t>DTU068_1_Fhs(FTHFL): _10fthf_DTU068_1c + adp_DTU068_1c + pi_DTU068_1c &lt;=&gt; atp_DTU068_1c + for_DTU068_1c + thf_DTU068_1c</t>
  </si>
  <si>
    <t>DTU068_1_Fdh_NuoEF: fdox_DTU068_1c + 2.0 for_DTU068_1c + nad_DTU068_1c &lt;=&gt; 2.0 co2_DTU068_1c + fdred_DTU068_1c + h_DTU068_1c + nadh_DTU068_1c</t>
  </si>
  <si>
    <t>DTU068_1_ECH: fdred_DTU068_1c + 4.0 h_DTU068_1c --&gt; fdox_DTU068_1c + h2_DTU068_1c + 2.0 h_DTU068_1i</t>
  </si>
  <si>
    <t>DTU068_1_HYDABC: fdred_DTU068_1c + 3.0 h_DTU068_1c + nadh_DTU068_1c --&gt; fdox_DTU068_1c + 2.0 h2_DTU068_1c + nad_DTU068_1c</t>
  </si>
  <si>
    <t>DTU068_1_NiFeH2ASE: h_DTU068_1c + nadh_DTU068_1c --&gt; h2_DTU068_1c + nad_DTU068_1c</t>
  </si>
  <si>
    <t>DTU068_1_ATPS4r: adp_DTU068_1c + 4.0 h_DTU068_1i + pi_DTU068_1c &lt;=&gt; atp_DTU068_1c + h2o_DTU068_1c + 3.0 h_DTU068_1c</t>
  </si>
  <si>
    <t>DTU068_1_ATP_Hydrolysis: atp_DTU068_1c + h2o_DTU068_1c --&gt; adp_DTU068_1c + atp_COMM + h_DTU068_1c + pi_DTU068_1c</t>
  </si>
  <si>
    <t>DTU068_1_EX_H2: h2_e &lt;=&gt; h2_DTU068_1c</t>
  </si>
  <si>
    <t>DTU068_1_EX_Acetate: ac_e + h_e &lt;=&gt; ac_DTU068_1c + h_DTU068_1c</t>
  </si>
  <si>
    <t>DTU068_1_EX_Protons: h_e &lt;=&gt; h_DTU068_1c</t>
  </si>
  <si>
    <t>DTU068_1_EX_h2o: h2o_e &lt;=&gt; h2o_DTU068_1c</t>
  </si>
  <si>
    <t>DTU068_1_EX_co2: co2_e &lt;=&gt; co2_DTU068_1c</t>
  </si>
  <si>
    <t>DTU068_1_EX_for: for_e + h_e &lt;=&gt; for_DTU068_1c + h_DTU068_1c</t>
  </si>
  <si>
    <t>Met_1_FwdA-H: co2_Met_1c + fdred_Met_1c + h_Met_1c + mfr_b_Met_1c &lt;=&gt; fdox_Met_1c + formmfr_b_Met_1c + h2o_Met_1c</t>
  </si>
  <si>
    <t>Met_1_Ftr: formmfr_b_Met_1c + h4spt_Met_1c + h_Met_1c &lt;=&gt; formh4spt_Met_1c + mfr_b_Met_1c</t>
  </si>
  <si>
    <t>Met_1_Mch: formh4spt_Met_1c + h_Met_1c &lt;=&gt; h2o_Met_1c + menylh4spt_Met_1c</t>
  </si>
  <si>
    <t>Met_1_FrhABG: f420_2_Met_1c + h2_Met_1c --&gt; f420_2h2_Met_1c</t>
  </si>
  <si>
    <t>Met_1_Mtd: f420_2h2_Met_1c + menylh4spt_Met_1c &lt;=&gt; f420_2_Met_1c + h_Met_1c + mleneh4spt_Met_1c</t>
  </si>
  <si>
    <t>Met_1_Mer: f420_2h2_Met_1c + mleneh4spt_Met_1c &lt;=&gt; f420_2_Met_1c + mh4spt_Met_1</t>
  </si>
  <si>
    <t>Met_1_MtrA-H: com_Met_1c + 2.0 h_Met_1c + mh4spt_Met_1 &lt;=&gt; h4spt_Met_1c + 2.0 h_Met_1i + mcom_Met_1c</t>
  </si>
  <si>
    <t>Met_1_McrABCDG: cob_Met_1c + mcom_Met_1c --&gt; ch4_Met_1c + hsfd_Met_1c</t>
  </si>
  <si>
    <t>Met_1_MvhADG+HdrABC: fdox_Met_1c + 2.0 h2_Met_1c + hsfd_Met_1c --&gt; cob_Met_1c + com_Met_1c + fdred_Met_1c + 2.0 h_Met_1c</t>
  </si>
  <si>
    <t>Met_1_ECH: fdred_Met_1c + 4.0 h_Met_1c &lt;=&gt; fdox_Met_1c + h2_Met_1c + 2.0 h_Met_1i</t>
  </si>
  <si>
    <t>Met_1_ATPS4r: adp_Met_1c + 4.0 h_Met_1i + pi_Met_1c &lt;=&gt; atp_Met_1c + h2o_Met_1c + 3.0 h_Met_1c</t>
  </si>
  <si>
    <t>Met_1_ATP_Hydrolysis: atp_Met_1c + h2o_Met_1c --&gt; adp_Met_1c + atp_COMM + h_Met_1c + pi_Met_1c</t>
  </si>
  <si>
    <t>Met_1_EX_H2: h2_e &lt;=&gt; h2_Met_1c</t>
  </si>
  <si>
    <t>Met_1_EX_Protons: h_e &lt;=&gt; h_Met_1c</t>
  </si>
  <si>
    <t>Met_1_EX_ch4: ch4_e &lt;=&gt; ch4_Met_1c</t>
  </si>
  <si>
    <t>Met_1_EX_h2o: h2o_e &lt;=&gt; h2o_Met_1c</t>
  </si>
  <si>
    <t>Met_1_EX_co2: co2_e &lt;=&gt; co2_Met_1c</t>
  </si>
  <si>
    <t>Met_2_FdhAB: f420_2_Met_2c + for_Met_2c + h_Met_2c --&gt; co2_Met_2c + f420_2h2_Met_2c</t>
  </si>
  <si>
    <t>Met_2_FwdA-H: co2_Met_2c + fdred_Met_2c + h_Met_2c + mfr_b_Met_2c &lt;=&gt; fdox_Met_2c + formmfr_b_Met_2c + h2o_Met_2c</t>
  </si>
  <si>
    <t>Met_2_Ftr: formmfr_b_Met_2c + h4spt_Met_2c + h_Met_2c &lt;=&gt; formh4spt_Met_2c + mfr_b_Met_2c</t>
  </si>
  <si>
    <t>Met_2_Mch: formh4spt_Met_2c + h_Met_2c &lt;=&gt; h2o_Met_2c + menylh4spt_Met_2c</t>
  </si>
  <si>
    <t>Met_2_FrhABG: f420_2_Met_2c + h2_Met_2c --&gt; f420_2h2_Met_2c</t>
  </si>
  <si>
    <t>Met_2_Mtd: f420_2h2_Met_2c + menylh4spt_Met_2c &lt;=&gt; f420_2_Met_2c + h_Met_2c + mleneh4spt_Met_2c</t>
  </si>
  <si>
    <t>Met_2_Mer: f420_2h2_Met_2c + mleneh4spt_Met_2c &lt;=&gt; f420_2_Met_2c + mh4spt_Met_2</t>
  </si>
  <si>
    <t>Met_2_MtrA-H: com_Met_2c + 2.0 h_Met_2c + mh4spt_Met_2 &lt;=&gt; h4spt_Met_2c + 2.0 h_Met_2i + mcom_Met_2c</t>
  </si>
  <si>
    <t>Met_2_McrABCDG: cob_Met_2c + mcom_Met_2c --&gt; ch4_Met_2c + hsfd_Met_2c</t>
  </si>
  <si>
    <t>Met_2_MvhADG+HdrABC: fdox_Met_2c + 2.0 h2_Met_2c + hsfd_Met_2c --&gt; cob_Met_2c + com_Met_2c + fdred_Met_2c + 2.0 h_Met_2c</t>
  </si>
  <si>
    <t>Met_2_ECH: fdred_Met_2c + 4.0 h_Met_2c &lt;=&gt; fdox_Met_2c + h2_Met_2c + 2.0 h_Met_2i</t>
  </si>
  <si>
    <t>Met_2_ATPS4r: adp_Met_2c + 4.0 h_Met_2i + pi_Met_2c &lt;=&gt; atp_Met_2c + h2o_Met_2c + 3.0 h_Met_2c</t>
  </si>
  <si>
    <t>Met_2_ATP_Hydrolysis: atp_Met_2c + h2o_Met_2c --&gt; adp_Met_2c + atp_COMM + h_Met_2c + pi_Met_2c</t>
  </si>
  <si>
    <t>Met_2_EX_H2: h2_e &lt;=&gt; h2_Met_2c</t>
  </si>
  <si>
    <t>Met_2_EX_Protons: h_e &lt;=&gt; h_Met_2c</t>
  </si>
  <si>
    <t>Met_2_EX_ch4: ch4_e &lt;=&gt; ch4_Met_2c</t>
  </si>
  <si>
    <t>Met_2_EX_h2o: h2o_e &lt;=&gt; h2o_Met_2c</t>
  </si>
  <si>
    <t>Met_2_EX_co2: co2_e &lt;=&gt; co2_Met_2c</t>
  </si>
  <si>
    <t>Met_2_EX_for: for_e + h_e &lt;=&gt; for_Met_2c + h_Met_2c</t>
  </si>
  <si>
    <t xml:space="preserve">EX_ac: ac_e &lt;=&gt; </t>
  </si>
  <si>
    <t xml:space="preserve">EX_h: h_e &lt;=&gt; </t>
  </si>
  <si>
    <t xml:space="preserve">EX_H2: h2_e --&gt; </t>
  </si>
  <si>
    <t xml:space="preserve">EX_for: for_e --&gt; </t>
  </si>
  <si>
    <t xml:space="preserve">EX_co2: co2_e --&gt; </t>
  </si>
  <si>
    <t xml:space="preserve">EX_h2o: h2o_e &lt;=&gt; </t>
  </si>
  <si>
    <t xml:space="preserve">EX_ch4: ch4_e &lt;=&gt; </t>
  </si>
  <si>
    <t xml:space="preserve">EX_ATP_COMM: atp_COMM --&gt; </t>
  </si>
  <si>
    <t>Predicted fluxes from the metabolic model with DTU068_1, Methanothermobacter_1, and Methanothermobacter_2 models included</t>
  </si>
  <si>
    <t>Predicted fluxes from the metabolic model without Methanothermobacter_2</t>
  </si>
  <si>
    <t>Formate</t>
  </si>
  <si>
    <t>DTU068_1</t>
  </si>
  <si>
    <t>Methanothermobacter_1</t>
  </si>
  <si>
    <t>Methanothermobacter_2</t>
  </si>
  <si>
    <t>Total</t>
  </si>
  <si>
    <t>Met_1</t>
  </si>
  <si>
    <t>Met_2</t>
  </si>
  <si>
    <t>Overall</t>
  </si>
  <si>
    <t xml:space="preserve">ATP </t>
  </si>
  <si>
    <t>T</t>
  </si>
  <si>
    <t>deg C</t>
  </si>
  <si>
    <t>R</t>
  </si>
  <si>
    <t>kJ/(K*mol)</t>
  </si>
  <si>
    <t>Compound</t>
  </si>
  <si>
    <t>Concentration (M)</t>
  </si>
  <si>
    <t>Methane</t>
  </si>
  <si>
    <t>Carbon Dioxide</t>
  </si>
  <si>
    <r>
      <t>-log(P</t>
    </r>
    <r>
      <rPr>
        <vertAlign val="subscript"/>
        <sz val="12"/>
        <color theme="1"/>
        <rFont val="Calibri (Body)"/>
      </rPr>
      <t>H2</t>
    </r>
    <r>
      <rPr>
        <sz val="12"/>
        <color theme="1"/>
        <rFont val="Calibri"/>
        <family val="2"/>
        <scheme val="minor"/>
      </rPr>
      <t>)</t>
    </r>
  </si>
  <si>
    <t>Acetate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</t>
    </r>
    <r>
      <rPr>
        <b/>
        <vertAlign val="superscript"/>
        <sz val="12"/>
        <color theme="1"/>
        <rFont val="Calibri (Body)"/>
      </rPr>
      <t>0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kJ/rxn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</t>
    </r>
    <r>
      <rPr>
        <b/>
        <vertAlign val="superscript"/>
        <sz val="12"/>
        <color theme="1"/>
        <rFont val="Calibri (Body)"/>
      </rPr>
      <t>0'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kJ/rxn)</t>
    </r>
  </si>
  <si>
    <t>Predicted ATP Production (mol)</t>
  </si>
  <si>
    <r>
      <t>Acetate (C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H</t>
    </r>
    <r>
      <rPr>
        <b/>
        <vertAlign val="subscript"/>
        <sz val="12"/>
        <color theme="1"/>
        <rFont val="Calibri (Body)"/>
      </rPr>
      <t>3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)</t>
    </r>
  </si>
  <si>
    <r>
      <t>H</t>
    </r>
    <r>
      <rPr>
        <b/>
        <vertAlign val="superscript"/>
        <sz val="12"/>
        <color theme="1"/>
        <rFont val="Calibri (Body)"/>
      </rPr>
      <t>+</t>
    </r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Formate (CHO</t>
    </r>
    <r>
      <rPr>
        <b/>
        <vertAlign val="subscript"/>
        <sz val="12"/>
        <color theme="1"/>
        <rFont val="Calibri (Body)"/>
      </rPr>
      <t>2</t>
    </r>
    <r>
      <rPr>
        <b/>
        <vertAlign val="superscript"/>
        <sz val="12"/>
        <color theme="1"/>
        <rFont val="Calibri (Body)"/>
      </rPr>
      <t>-</t>
    </r>
    <r>
      <rPr>
        <b/>
        <sz val="12"/>
        <color theme="1"/>
        <rFont val="Calibri"/>
        <family val="2"/>
        <scheme val="minor"/>
      </rPr>
      <t>)</t>
    </r>
  </si>
  <si>
    <r>
      <t>CO</t>
    </r>
    <r>
      <rPr>
        <b/>
        <vertAlign val="subscript"/>
        <sz val="12"/>
        <color theme="1"/>
        <rFont val="Calibri (Body)"/>
      </rPr>
      <t>2</t>
    </r>
  </si>
  <si>
    <r>
      <t>CH</t>
    </r>
    <r>
      <rPr>
        <b/>
        <vertAlign val="subscript"/>
        <sz val="12"/>
        <color theme="1"/>
        <rFont val="Calibri (Body)"/>
      </rPr>
      <t>4</t>
    </r>
  </si>
  <si>
    <r>
      <t>H</t>
    </r>
    <r>
      <rPr>
        <b/>
        <vertAlign val="subscript"/>
        <sz val="12"/>
        <color theme="1"/>
        <rFont val="Calibri (Body)"/>
      </rPr>
      <t>2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G</t>
    </r>
    <r>
      <rPr>
        <vertAlign val="superscript"/>
        <sz val="12"/>
        <color theme="1"/>
        <rFont val="Calibri (Body)"/>
      </rPr>
      <t>0</t>
    </r>
    <r>
      <rPr>
        <vertAlign val="subscript"/>
        <sz val="12"/>
        <color theme="1"/>
        <rFont val="Calibri (Body)"/>
      </rPr>
      <t>f</t>
    </r>
    <r>
      <rPr>
        <vertAlign val="sub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kJ/mol)</t>
    </r>
  </si>
  <si>
    <t>Concentrations assumed in thermodynamic calculations</t>
  </si>
  <si>
    <t>mol</t>
  </si>
  <si>
    <t>Substrates and Products</t>
  </si>
  <si>
    <t>Stoichiometric Coefficients from Predicted Fluxes</t>
  </si>
  <si>
    <r>
      <t>P</t>
    </r>
    <r>
      <rPr>
        <vertAlign val="subscript"/>
        <sz val="12"/>
        <color theme="1"/>
        <rFont val="Calibri (Body)"/>
      </rPr>
      <t>H2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G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G/ATP</t>
    </r>
  </si>
  <si>
    <r>
      <rPr>
        <sz val="12"/>
        <color theme="1"/>
        <rFont val="Calibri"/>
        <family val="2"/>
      </rPr>
      <t xml:space="preserve">Total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vertAlign val="subscript"/>
      <sz val="12"/>
      <color theme="1"/>
      <name val="Calibri (Body)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 tint="0.34998626667073579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8">
    <xf numFmtId="0" fontId="0" fillId="0" borderId="0" xfId="0"/>
    <xf numFmtId="0" fontId="0" fillId="0" borderId="1" xfId="0" applyBorder="1"/>
    <xf numFmtId="0" fontId="4" fillId="0" borderId="0" xfId="0" applyFont="1"/>
    <xf numFmtId="0" fontId="5" fillId="0" borderId="0" xfId="0" applyFont="1"/>
    <xf numFmtId="0" fontId="2" fillId="0" borderId="0" xfId="1"/>
    <xf numFmtId="0" fontId="2" fillId="0" borderId="1" xfId="1" applyBorder="1" applyAlignment="1">
      <alignment horizontal="center"/>
    </xf>
    <xf numFmtId="0" fontId="2" fillId="0" borderId="0" xfId="1" applyAlignment="1">
      <alignment horizontal="center" wrapText="1"/>
    </xf>
    <xf numFmtId="0" fontId="2" fillId="0" borderId="1" xfId="1" applyBorder="1" applyAlignment="1">
      <alignment horizontal="center" vertical="center" wrapText="1"/>
    </xf>
    <xf numFmtId="0" fontId="2" fillId="0" borderId="1" xfId="1" applyBorder="1"/>
    <xf numFmtId="164" fontId="2" fillId="0" borderId="1" xfId="1" applyNumberFormat="1" applyBorder="1" applyAlignment="1">
      <alignment horizontal="center"/>
    </xf>
    <xf numFmtId="0" fontId="2" fillId="0" borderId="0" xfId="1" applyAlignment="1">
      <alignment horizontal="center"/>
    </xf>
    <xf numFmtId="0" fontId="2" fillId="0" borderId="2" xfId="1" applyBorder="1" applyAlignment="1">
      <alignment horizontal="center"/>
    </xf>
    <xf numFmtId="0" fontId="3" fillId="0" borderId="1" xfId="1" applyFont="1" applyBorder="1"/>
    <xf numFmtId="0" fontId="3" fillId="0" borderId="1" xfId="1" applyFont="1" applyBorder="1" applyAlignment="1">
      <alignment horizontal="center"/>
    </xf>
    <xf numFmtId="0" fontId="2" fillId="0" borderId="3" xfId="1" applyBorder="1" applyAlignment="1">
      <alignment horizontal="center"/>
    </xf>
    <xf numFmtId="0" fontId="8" fillId="0" borderId="0" xfId="1" applyFont="1"/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2" fillId="0" borderId="0" xfId="1" applyAlignment="1">
      <alignment vertical="center" wrapText="1"/>
    </xf>
    <xf numFmtId="0" fontId="13" fillId="0" borderId="1" xfId="1" applyFont="1" applyBorder="1"/>
    <xf numFmtId="0" fontId="8" fillId="0" borderId="4" xfId="1" applyFont="1" applyBorder="1"/>
    <xf numFmtId="0" fontId="2" fillId="0" borderId="5" xfId="1" applyBorder="1" applyAlignment="1">
      <alignment horizontal="center"/>
    </xf>
    <xf numFmtId="0" fontId="2" fillId="0" borderId="6" xfId="1" applyBorder="1" applyAlignment="1">
      <alignment horizontal="center"/>
    </xf>
    <xf numFmtId="165" fontId="2" fillId="0" borderId="1" xfId="1" applyNumberFormat="1" applyBorder="1" applyAlignment="1">
      <alignment horizontal="center"/>
    </xf>
    <xf numFmtId="2" fontId="2" fillId="0" borderId="5" xfId="1" applyNumberFormat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2" fontId="2" fillId="0" borderId="6" xfId="1" applyNumberFormat="1" applyBorder="1" applyAlignment="1">
      <alignment horizontal="center"/>
    </xf>
    <xf numFmtId="2" fontId="2" fillId="0" borderId="11" xfId="1" applyNumberFormat="1" applyBorder="1" applyAlignment="1">
      <alignment horizontal="center"/>
    </xf>
    <xf numFmtId="2" fontId="2" fillId="0" borderId="7" xfId="1" applyNumberFormat="1" applyBorder="1" applyAlignment="1">
      <alignment horizontal="center"/>
    </xf>
    <xf numFmtId="2" fontId="2" fillId="0" borderId="8" xfId="1" applyNumberFormat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2" fontId="2" fillId="0" borderId="13" xfId="1" applyNumberFormat="1" applyBorder="1" applyAlignment="1">
      <alignment horizontal="center"/>
    </xf>
    <xf numFmtId="0" fontId="2" fillId="0" borderId="14" xfId="1" applyBorder="1" applyAlignment="1">
      <alignment horizontal="center"/>
    </xf>
    <xf numFmtId="0" fontId="2" fillId="0" borderId="15" xfId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12" xfId="1" applyBorder="1" applyAlignment="1">
      <alignment horizontal="center"/>
    </xf>
    <xf numFmtId="0" fontId="3" fillId="0" borderId="0" xfId="1" applyFont="1"/>
    <xf numFmtId="165" fontId="2" fillId="0" borderId="3" xfId="1" applyNumberFormat="1" applyBorder="1" applyAlignment="1">
      <alignment horizontal="center"/>
    </xf>
    <xf numFmtId="2" fontId="2" fillId="3" borderId="6" xfId="1" applyNumberFormat="1" applyFill="1" applyBorder="1" applyAlignment="1">
      <alignment horizontal="center"/>
    </xf>
    <xf numFmtId="2" fontId="2" fillId="4" borderId="6" xfId="1" applyNumberFormat="1" applyFill="1" applyBorder="1" applyAlignment="1">
      <alignment horizontal="center"/>
    </xf>
    <xf numFmtId="2" fontId="2" fillId="4" borderId="9" xfId="1" applyNumberFormat="1" applyFill="1" applyBorder="1" applyAlignment="1">
      <alignment horizontal="center"/>
    </xf>
    <xf numFmtId="2" fontId="2" fillId="2" borderId="6" xfId="1" applyNumberFormat="1" applyFill="1" applyBorder="1" applyAlignment="1">
      <alignment horizontal="center"/>
    </xf>
    <xf numFmtId="2" fontId="2" fillId="2" borderId="9" xfId="1" applyNumberFormat="1" applyFill="1" applyBorder="1" applyAlignment="1">
      <alignment horizontal="center"/>
    </xf>
    <xf numFmtId="0" fontId="3" fillId="0" borderId="10" xfId="1" applyFont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3" fillId="3" borderId="6" xfId="1" applyNumberFormat="1" applyFont="1" applyFill="1" applyBorder="1" applyAlignment="1">
      <alignment horizontal="center"/>
    </xf>
    <xf numFmtId="2" fontId="3" fillId="4" borderId="6" xfId="1" applyNumberFormat="1" applyFont="1" applyFill="1" applyBorder="1" applyAlignment="1">
      <alignment horizontal="center"/>
    </xf>
    <xf numFmtId="2" fontId="3" fillId="2" borderId="6" xfId="1" applyNumberFormat="1" applyFont="1" applyFill="1" applyBorder="1" applyAlignment="1">
      <alignment horizontal="center"/>
    </xf>
    <xf numFmtId="2" fontId="3" fillId="0" borderId="6" xfId="1" applyNumberFormat="1" applyFont="1" applyBorder="1" applyAlignment="1">
      <alignment horizontal="center"/>
    </xf>
    <xf numFmtId="2" fontId="3" fillId="0" borderId="11" xfId="1" applyNumberFormat="1" applyFont="1" applyBorder="1" applyAlignment="1">
      <alignment horizontal="center"/>
    </xf>
    <xf numFmtId="0" fontId="2" fillId="0" borderId="19" xfId="1" applyBorder="1" applyAlignment="1">
      <alignment horizontal="center"/>
    </xf>
    <xf numFmtId="0" fontId="2" fillId="0" borderId="20" xfId="1" applyBorder="1" applyAlignment="1">
      <alignment horizontal="center"/>
    </xf>
    <xf numFmtId="0" fontId="2" fillId="0" borderId="21" xfId="1" applyBorder="1" applyAlignment="1">
      <alignment horizontal="center"/>
    </xf>
    <xf numFmtId="2" fontId="2" fillId="0" borderId="14" xfId="1" applyNumberFormat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2" fontId="2" fillId="3" borderId="15" xfId="1" applyNumberFormat="1" applyFill="1" applyBorder="1" applyAlignment="1">
      <alignment horizontal="center"/>
    </xf>
    <xf numFmtId="2" fontId="2" fillId="0" borderId="15" xfId="1" applyNumberFormat="1" applyBorder="1" applyAlignment="1">
      <alignment horizontal="center"/>
    </xf>
    <xf numFmtId="2" fontId="2" fillId="0" borderId="22" xfId="1" applyNumberFormat="1" applyBorder="1" applyAlignment="1">
      <alignment horizontal="center"/>
    </xf>
    <xf numFmtId="0" fontId="2" fillId="0" borderId="23" xfId="1" quotePrefix="1" applyBorder="1" applyAlignment="1">
      <alignment horizontal="center" vertical="center"/>
    </xf>
    <xf numFmtId="0" fontId="2" fillId="0" borderId="17" xfId="1" applyBorder="1" applyAlignment="1">
      <alignment horizontal="center" vertical="center"/>
    </xf>
    <xf numFmtId="0" fontId="13" fillId="0" borderId="17" xfId="1" applyFont="1" applyBorder="1" applyAlignment="1">
      <alignment horizontal="center" vertical="center"/>
    </xf>
    <xf numFmtId="0" fontId="13" fillId="0" borderId="18" xfId="1" applyFont="1" applyBorder="1" applyAlignment="1">
      <alignment horizontal="center" vertical="center"/>
    </xf>
    <xf numFmtId="0" fontId="2" fillId="0" borderId="24" xfId="1" applyBorder="1" applyAlignment="1">
      <alignment horizontal="center" vertical="center"/>
    </xf>
    <xf numFmtId="0" fontId="2" fillId="0" borderId="16" xfId="1" applyBorder="1" applyAlignment="1">
      <alignment horizontal="center" vertical="center"/>
    </xf>
    <xf numFmtId="11" fontId="2" fillId="0" borderId="14" xfId="1" applyNumberFormat="1" applyBorder="1" applyAlignment="1">
      <alignment horizontal="center"/>
    </xf>
    <xf numFmtId="11" fontId="2" fillId="0" borderId="5" xfId="1" applyNumberFormat="1" applyBorder="1" applyAlignment="1">
      <alignment horizontal="center"/>
    </xf>
    <xf numFmtId="11" fontId="3" fillId="0" borderId="5" xfId="1" applyNumberFormat="1" applyFont="1" applyBorder="1" applyAlignment="1">
      <alignment horizontal="center"/>
    </xf>
    <xf numFmtId="11" fontId="2" fillId="0" borderId="7" xfId="1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1" fontId="2" fillId="5" borderId="14" xfId="1" applyNumberFormat="1" applyFill="1" applyBorder="1" applyAlignment="1">
      <alignment horizontal="center"/>
    </xf>
    <xf numFmtId="2" fontId="2" fillId="5" borderId="3" xfId="1" applyNumberFormat="1" applyFill="1" applyBorder="1" applyAlignment="1">
      <alignment horizontal="center"/>
    </xf>
    <xf numFmtId="2" fontId="2" fillId="5" borderId="15" xfId="1" applyNumberFormat="1" applyFill="1" applyBorder="1" applyAlignment="1">
      <alignment horizontal="center"/>
    </xf>
    <xf numFmtId="11" fontId="2" fillId="5" borderId="5" xfId="1" applyNumberFormat="1" applyFill="1" applyBorder="1" applyAlignment="1">
      <alignment horizontal="center"/>
    </xf>
    <xf numFmtId="2" fontId="2" fillId="5" borderId="1" xfId="1" applyNumberFormat="1" applyFill="1" applyBorder="1" applyAlignment="1">
      <alignment horizontal="center"/>
    </xf>
    <xf numFmtId="2" fontId="2" fillId="5" borderId="6" xfId="1" applyNumberFormat="1" applyFill="1" applyBorder="1" applyAlignment="1">
      <alignment horizontal="center"/>
    </xf>
    <xf numFmtId="11" fontId="3" fillId="5" borderId="5" xfId="1" applyNumberFormat="1" applyFont="1" applyFill="1" applyBorder="1" applyAlignment="1">
      <alignment horizontal="center"/>
    </xf>
    <xf numFmtId="2" fontId="3" fillId="5" borderId="1" xfId="1" applyNumberFormat="1" applyFont="1" applyFill="1" applyBorder="1" applyAlignment="1">
      <alignment horizontal="center"/>
    </xf>
    <xf numFmtId="2" fontId="3" fillId="5" borderId="6" xfId="1" applyNumberFormat="1" applyFont="1" applyFill="1" applyBorder="1" applyAlignment="1">
      <alignment horizontal="center"/>
    </xf>
    <xf numFmtId="11" fontId="2" fillId="5" borderId="7" xfId="1" applyNumberFormat="1" applyFill="1" applyBorder="1" applyAlignment="1">
      <alignment horizontal="center"/>
    </xf>
    <xf numFmtId="2" fontId="2" fillId="5" borderId="8" xfId="1" applyNumberFormat="1" applyFill="1" applyBorder="1" applyAlignment="1">
      <alignment horizontal="center"/>
    </xf>
    <xf numFmtId="2" fontId="2" fillId="5" borderId="9" xfId="1" applyNumberFormat="1" applyFill="1" applyBorder="1" applyAlignment="1">
      <alignment horizontal="center"/>
    </xf>
    <xf numFmtId="0" fontId="2" fillId="0" borderId="16" xfId="1" applyBorder="1" applyAlignment="1">
      <alignment horizontal="center"/>
    </xf>
    <xf numFmtId="0" fontId="2" fillId="0" borderId="17" xfId="1" applyBorder="1" applyAlignment="1">
      <alignment horizontal="center"/>
    </xf>
    <xf numFmtId="0" fontId="2" fillId="0" borderId="18" xfId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EDC044FA-A55B-274C-B028-3A69420BEAB5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AAD44-7A77-7542-8814-F6ECF042D2AA}">
  <dimension ref="A1:B68"/>
  <sheetViews>
    <sheetView workbookViewId="0"/>
  </sheetViews>
  <sheetFormatPr baseColWidth="10" defaultColWidth="8.83203125" defaultRowHeight="15" x14ac:dyDescent="0.2"/>
  <cols>
    <col min="1" max="1" width="127" bestFit="1" customWidth="1"/>
  </cols>
  <sheetData>
    <row r="1" spans="1:2" ht="19" x14ac:dyDescent="0.25">
      <c r="A1" s="3" t="s">
        <v>68</v>
      </c>
    </row>
    <row r="2" spans="1:2" x14ac:dyDescent="0.2">
      <c r="A2" s="1" t="s">
        <v>0</v>
      </c>
      <c r="B2" s="1" t="s">
        <v>1</v>
      </c>
    </row>
    <row r="3" spans="1:2" x14ac:dyDescent="0.2">
      <c r="A3" s="1" t="s">
        <v>2</v>
      </c>
      <c r="B3" s="1">
        <v>0.99999999999999589</v>
      </c>
    </row>
    <row r="4" spans="1:2" x14ac:dyDescent="0.2">
      <c r="A4" s="1" t="s">
        <v>3</v>
      </c>
      <c r="B4" s="1">
        <v>0.99999999999999589</v>
      </c>
    </row>
    <row r="5" spans="1:2" x14ac:dyDescent="0.2">
      <c r="A5" s="1" t="s">
        <v>4</v>
      </c>
      <c r="B5" s="1">
        <v>0.99999999999999589</v>
      </c>
    </row>
    <row r="6" spans="1:2" x14ac:dyDescent="0.2">
      <c r="A6" s="1" t="s">
        <v>5</v>
      </c>
      <c r="B6" s="1">
        <v>0.99999999999999589</v>
      </c>
    </row>
    <row r="7" spans="1:2" x14ac:dyDescent="0.2">
      <c r="A7" s="1" t="s">
        <v>6</v>
      </c>
      <c r="B7" s="1">
        <v>0.99999999999999589</v>
      </c>
    </row>
    <row r="8" spans="1:2" x14ac:dyDescent="0.2">
      <c r="A8" s="1" t="s">
        <v>7</v>
      </c>
      <c r="B8" s="1">
        <v>4.5483576741254812E-2</v>
      </c>
    </row>
    <row r="9" spans="1:2" x14ac:dyDescent="0.2">
      <c r="A9" s="1" t="s">
        <v>8</v>
      </c>
      <c r="B9" s="1">
        <v>0.95451642325874109</v>
      </c>
    </row>
    <row r="10" spans="1:2" x14ac:dyDescent="0.2">
      <c r="A10" s="1" t="s">
        <v>9</v>
      </c>
      <c r="B10" s="1">
        <v>0.99999999999999589</v>
      </c>
    </row>
    <row r="11" spans="1:2" x14ac:dyDescent="0.2">
      <c r="A11" s="1" t="s">
        <v>10</v>
      </c>
      <c r="B11" s="1">
        <v>0.99999999999999589</v>
      </c>
    </row>
    <row r="12" spans="1:2" x14ac:dyDescent="0.2">
      <c r="A12" s="1" t="s">
        <v>11</v>
      </c>
      <c r="B12" s="1">
        <v>0.99999999999999589</v>
      </c>
    </row>
    <row r="13" spans="1:2" x14ac:dyDescent="0.2">
      <c r="A13" s="1" t="s">
        <v>12</v>
      </c>
      <c r="B13" s="1">
        <v>0.41223162859703461</v>
      </c>
    </row>
    <row r="14" spans="1:2" x14ac:dyDescent="0.2">
      <c r="A14" s="1" t="s">
        <v>13</v>
      </c>
      <c r="B14" s="1">
        <v>1.41223162859703</v>
      </c>
    </row>
    <row r="15" spans="1:2" x14ac:dyDescent="0.2">
      <c r="A15" s="1" t="s">
        <v>14</v>
      </c>
      <c r="B15" s="1">
        <v>0</v>
      </c>
    </row>
    <row r="16" spans="1:2" x14ac:dyDescent="0.2">
      <c r="A16" s="1" t="s">
        <v>15</v>
      </c>
      <c r="B16" s="1">
        <v>1.41223162859703</v>
      </c>
    </row>
    <row r="17" spans="1:2" x14ac:dyDescent="0.2">
      <c r="A17" s="1" t="s">
        <v>16</v>
      </c>
      <c r="B17" s="1">
        <v>0.2061158142985173</v>
      </c>
    </row>
    <row r="18" spans="1:2" x14ac:dyDescent="0.2">
      <c r="A18" s="1" t="s">
        <v>17</v>
      </c>
      <c r="B18" s="1">
        <v>0.2061158142985173</v>
      </c>
    </row>
    <row r="19" spans="1:2" x14ac:dyDescent="0.2">
      <c r="A19" s="1" t="s">
        <v>18</v>
      </c>
      <c r="B19" s="1">
        <v>-2.8244632571940609</v>
      </c>
    </row>
    <row r="20" spans="1:2" x14ac:dyDescent="0.2">
      <c r="A20" s="1" t="s">
        <v>19</v>
      </c>
      <c r="B20" s="1">
        <v>0.99999999999999589</v>
      </c>
    </row>
    <row r="21" spans="1:2" x14ac:dyDescent="0.2">
      <c r="A21" s="1" t="s">
        <v>20</v>
      </c>
      <c r="B21" s="1">
        <v>-1.999999999999992</v>
      </c>
    </row>
    <row r="22" spans="1:2" x14ac:dyDescent="0.2">
      <c r="A22" s="1" t="s">
        <v>21</v>
      </c>
      <c r="B22" s="1">
        <v>1.999999999999992</v>
      </c>
    </row>
    <row r="23" spans="1:2" x14ac:dyDescent="0.2">
      <c r="A23" s="1" t="s">
        <v>22</v>
      </c>
      <c r="B23" s="1">
        <v>-1.8244632571940651</v>
      </c>
    </row>
    <row r="24" spans="1:2" x14ac:dyDescent="0.2">
      <c r="A24" s="1" t="s">
        <v>23</v>
      </c>
      <c r="B24" s="1">
        <v>-0.17553674280592671</v>
      </c>
    </row>
    <row r="25" spans="1:2" x14ac:dyDescent="0.2">
      <c r="A25" s="1" t="s">
        <v>24</v>
      </c>
      <c r="B25" s="1">
        <v>0.77897968045281452</v>
      </c>
    </row>
    <row r="26" spans="1:2" x14ac:dyDescent="0.2">
      <c r="A26" s="1" t="s">
        <v>25</v>
      </c>
      <c r="B26" s="1">
        <v>0.77897968045281452</v>
      </c>
    </row>
    <row r="27" spans="1:2" x14ac:dyDescent="0.2">
      <c r="A27" s="1" t="s">
        <v>26</v>
      </c>
      <c r="B27" s="1">
        <v>0.77897968045281452</v>
      </c>
    </row>
    <row r="28" spans="1:2" x14ac:dyDescent="0.2">
      <c r="A28" s="1" t="s">
        <v>27</v>
      </c>
      <c r="B28" s="1">
        <v>1.557959360905629</v>
      </c>
    </row>
    <row r="29" spans="1:2" x14ac:dyDescent="0.2">
      <c r="A29" s="1" t="s">
        <v>28</v>
      </c>
      <c r="B29" s="1">
        <v>0.77897968045281452</v>
      </c>
    </row>
    <row r="30" spans="1:2" x14ac:dyDescent="0.2">
      <c r="A30" s="1" t="s">
        <v>29</v>
      </c>
      <c r="B30" s="1">
        <v>0.77897968045281452</v>
      </c>
    </row>
    <row r="31" spans="1:2" x14ac:dyDescent="0.2">
      <c r="A31" s="1" t="s">
        <v>30</v>
      </c>
      <c r="B31" s="1">
        <v>0.77897968045281452</v>
      </c>
    </row>
    <row r="32" spans="1:2" x14ac:dyDescent="0.2">
      <c r="A32" s="1" t="s">
        <v>31</v>
      </c>
      <c r="B32" s="1">
        <v>0.77897968045281485</v>
      </c>
    </row>
    <row r="33" spans="1:2" x14ac:dyDescent="0.2">
      <c r="A33" s="1" t="s">
        <v>32</v>
      </c>
      <c r="B33" s="1">
        <v>0.77897968045281485</v>
      </c>
    </row>
    <row r="34" spans="1:2" x14ac:dyDescent="0.2">
      <c r="A34" s="1" t="s">
        <v>33</v>
      </c>
      <c r="B34" s="1">
        <v>4.4408920985006262E-16</v>
      </c>
    </row>
    <row r="35" spans="1:2" x14ac:dyDescent="0.2">
      <c r="A35" s="1" t="s">
        <v>34</v>
      </c>
      <c r="B35" s="1">
        <v>0.3894898402264077</v>
      </c>
    </row>
    <row r="36" spans="1:2" x14ac:dyDescent="0.2">
      <c r="A36" s="1" t="s">
        <v>35</v>
      </c>
      <c r="B36" s="1">
        <v>0.3894898402264077</v>
      </c>
    </row>
    <row r="37" spans="1:2" x14ac:dyDescent="0.2">
      <c r="A37" s="1" t="s">
        <v>36</v>
      </c>
      <c r="B37" s="1">
        <v>3.1159187218112581</v>
      </c>
    </row>
    <row r="38" spans="1:2" x14ac:dyDescent="0.2">
      <c r="A38" s="1" t="s">
        <v>37</v>
      </c>
      <c r="B38" s="1">
        <v>-6.106226635438361E-16</v>
      </c>
    </row>
    <row r="39" spans="1:2" x14ac:dyDescent="0.2">
      <c r="A39" s="1" t="s">
        <v>38</v>
      </c>
      <c r="B39" s="1">
        <v>-0.77897968045281485</v>
      </c>
    </row>
    <row r="40" spans="1:2" x14ac:dyDescent="0.2">
      <c r="A40" s="1" t="s">
        <v>39</v>
      </c>
      <c r="B40" s="1">
        <v>-1.557959360905629</v>
      </c>
    </row>
    <row r="41" spans="1:2" x14ac:dyDescent="0.2">
      <c r="A41" s="1" t="s">
        <v>40</v>
      </c>
      <c r="B41" s="1">
        <v>0.77897968045281452</v>
      </c>
    </row>
    <row r="42" spans="1:2" x14ac:dyDescent="0.2">
      <c r="A42" s="1" t="s">
        <v>41</v>
      </c>
      <c r="B42" s="1">
        <v>0.22102031954718149</v>
      </c>
    </row>
    <row r="43" spans="1:2" x14ac:dyDescent="0.2">
      <c r="A43" s="1" t="s">
        <v>42</v>
      </c>
      <c r="B43" s="1">
        <v>0.22102031954718149</v>
      </c>
    </row>
    <row r="44" spans="1:2" x14ac:dyDescent="0.2">
      <c r="A44" s="1" t="s">
        <v>43</v>
      </c>
      <c r="B44" s="1">
        <v>0.22102031954718149</v>
      </c>
    </row>
    <row r="45" spans="1:2" x14ac:dyDescent="0.2">
      <c r="A45" s="1" t="s">
        <v>44</v>
      </c>
      <c r="B45" s="1">
        <v>0.22102031954718149</v>
      </c>
    </row>
    <row r="46" spans="1:2" x14ac:dyDescent="0.2">
      <c r="A46" s="1" t="s">
        <v>45</v>
      </c>
      <c r="B46" s="1">
        <v>0.22102031954718149</v>
      </c>
    </row>
    <row r="47" spans="1:2" x14ac:dyDescent="0.2">
      <c r="A47" s="1" t="s">
        <v>46</v>
      </c>
      <c r="B47" s="1">
        <v>0.22102031954718149</v>
      </c>
    </row>
    <row r="48" spans="1:2" x14ac:dyDescent="0.2">
      <c r="A48" s="1" t="s">
        <v>47</v>
      </c>
      <c r="B48" s="1">
        <v>0.22102031954718149</v>
      </c>
    </row>
    <row r="49" spans="1:2" x14ac:dyDescent="0.2">
      <c r="A49" s="1" t="s">
        <v>48</v>
      </c>
      <c r="B49" s="1">
        <v>0.22102031954718149</v>
      </c>
    </row>
    <row r="50" spans="1:2" x14ac:dyDescent="0.2">
      <c r="A50" s="1" t="s">
        <v>49</v>
      </c>
      <c r="B50" s="1">
        <v>0.22102031954718149</v>
      </c>
    </row>
    <row r="51" spans="1:2" x14ac:dyDescent="0.2">
      <c r="A51" s="1" t="s">
        <v>50</v>
      </c>
      <c r="B51" s="1">
        <v>0.22102031954718149</v>
      </c>
    </row>
    <row r="52" spans="1:2" x14ac:dyDescent="0.2">
      <c r="A52" s="1" t="s">
        <v>51</v>
      </c>
      <c r="B52" s="1">
        <v>0</v>
      </c>
    </row>
    <row r="53" spans="1:2" x14ac:dyDescent="0.2">
      <c r="A53" s="1" t="s">
        <v>52</v>
      </c>
      <c r="B53" s="1">
        <v>0.1105101597735907</v>
      </c>
    </row>
    <row r="54" spans="1:2" x14ac:dyDescent="0.2">
      <c r="A54" s="1" t="s">
        <v>53</v>
      </c>
      <c r="B54" s="1">
        <v>0.1105101597735907</v>
      </c>
    </row>
    <row r="55" spans="1:2" x14ac:dyDescent="0.2">
      <c r="A55" s="1" t="s">
        <v>54</v>
      </c>
      <c r="B55" s="1">
        <v>0.66306095864154446</v>
      </c>
    </row>
    <row r="56" spans="1:2" x14ac:dyDescent="0.2">
      <c r="A56" s="1" t="s">
        <v>55</v>
      </c>
      <c r="B56" s="1">
        <v>0</v>
      </c>
    </row>
    <row r="57" spans="1:2" x14ac:dyDescent="0.2">
      <c r="A57" s="1" t="s">
        <v>56</v>
      </c>
      <c r="B57" s="1">
        <v>-0.22102031954718149</v>
      </c>
    </row>
    <row r="58" spans="1:2" x14ac:dyDescent="0.2">
      <c r="A58" s="1" t="s">
        <v>57</v>
      </c>
      <c r="B58" s="1">
        <v>-0.44204063909436292</v>
      </c>
    </row>
    <row r="59" spans="1:2" x14ac:dyDescent="0.2">
      <c r="A59" s="1" t="s">
        <v>58</v>
      </c>
      <c r="B59" s="1">
        <v>0</v>
      </c>
    </row>
    <row r="60" spans="1:2" x14ac:dyDescent="0.2">
      <c r="A60" s="1" t="s">
        <v>59</v>
      </c>
      <c r="B60" s="1">
        <v>0.22102031954718149</v>
      </c>
    </row>
    <row r="61" spans="1:2" x14ac:dyDescent="0.2">
      <c r="A61" s="1" t="s">
        <v>60</v>
      </c>
      <c r="B61" s="1">
        <v>-0.99999999999999589</v>
      </c>
    </row>
    <row r="62" spans="1:2" x14ac:dyDescent="0.2">
      <c r="A62" s="1" t="s">
        <v>61</v>
      </c>
      <c r="B62" s="1">
        <v>-0.99999999999999556</v>
      </c>
    </row>
    <row r="63" spans="1:2" x14ac:dyDescent="0.2">
      <c r="A63" s="1" t="s">
        <v>62</v>
      </c>
      <c r="B63" s="1">
        <v>0</v>
      </c>
    </row>
    <row r="64" spans="1:2" x14ac:dyDescent="0.2">
      <c r="A64" s="1" t="s">
        <v>63</v>
      </c>
      <c r="B64" s="1">
        <v>0</v>
      </c>
    </row>
    <row r="65" spans="1:2" x14ac:dyDescent="0.2">
      <c r="A65" s="1" t="s">
        <v>64</v>
      </c>
      <c r="B65" s="1">
        <v>0.99999999999999578</v>
      </c>
    </row>
    <row r="66" spans="1:2" x14ac:dyDescent="0.2">
      <c r="A66" s="1" t="s">
        <v>65</v>
      </c>
      <c r="B66" s="1">
        <v>2.2204460492503131E-16</v>
      </c>
    </row>
    <row r="67" spans="1:2" x14ac:dyDescent="0.2">
      <c r="A67" s="1" t="s">
        <v>66</v>
      </c>
      <c r="B67" s="1">
        <v>0.99999999999999634</v>
      </c>
    </row>
    <row r="68" spans="1:2" x14ac:dyDescent="0.2">
      <c r="A68" s="1" t="s">
        <v>67</v>
      </c>
      <c r="B68" s="1">
        <v>0.706115814298515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F245-3E17-9545-9900-CAD76B29D190}">
  <dimension ref="A1:B49"/>
  <sheetViews>
    <sheetView tabSelected="1" workbookViewId="0">
      <selection activeCell="B36" sqref="B36"/>
    </sheetView>
  </sheetViews>
  <sheetFormatPr baseColWidth="10" defaultRowHeight="15" x14ac:dyDescent="0.2"/>
  <cols>
    <col min="1" max="1" width="127" bestFit="1" customWidth="1"/>
  </cols>
  <sheetData>
    <row r="1" spans="1:2" ht="19" x14ac:dyDescent="0.25">
      <c r="A1" s="3" t="s">
        <v>69</v>
      </c>
    </row>
    <row r="2" spans="1:2" x14ac:dyDescent="0.2">
      <c r="A2" s="2" t="s">
        <v>0</v>
      </c>
      <c r="B2" s="2" t="s">
        <v>1</v>
      </c>
    </row>
    <row r="3" spans="1:2" x14ac:dyDescent="0.2">
      <c r="A3" s="1" t="s">
        <v>2</v>
      </c>
      <c r="B3" s="1">
        <v>0.99999999999999967</v>
      </c>
    </row>
    <row r="4" spans="1:2" x14ac:dyDescent="0.2">
      <c r="A4" s="1" t="s">
        <v>3</v>
      </c>
      <c r="B4" s="1">
        <v>0.99999999999999967</v>
      </c>
    </row>
    <row r="5" spans="1:2" x14ac:dyDescent="0.2">
      <c r="A5" s="1" t="s">
        <v>4</v>
      </c>
      <c r="B5" s="1">
        <v>0.99999999999999967</v>
      </c>
    </row>
    <row r="6" spans="1:2" x14ac:dyDescent="0.2">
      <c r="A6" s="1" t="s">
        <v>5</v>
      </c>
      <c r="B6" s="1">
        <v>0.99999999999999967</v>
      </c>
    </row>
    <row r="7" spans="1:2" x14ac:dyDescent="0.2">
      <c r="A7" s="1" t="s">
        <v>6</v>
      </c>
      <c r="B7" s="1">
        <v>0.99999999999999967</v>
      </c>
    </row>
    <row r="8" spans="1:2" x14ac:dyDescent="0.2">
      <c r="A8" s="1" t="s">
        <v>7</v>
      </c>
      <c r="B8" s="1">
        <v>5.8388656190382908E-2</v>
      </c>
    </row>
    <row r="9" spans="1:2" x14ac:dyDescent="0.2">
      <c r="A9" s="1" t="s">
        <v>8</v>
      </c>
      <c r="B9" s="1">
        <v>0.94161134380961675</v>
      </c>
    </row>
    <row r="10" spans="1:2" x14ac:dyDescent="0.2">
      <c r="A10" s="1" t="s">
        <v>9</v>
      </c>
      <c r="B10" s="1">
        <v>0.99999999999999967</v>
      </c>
    </row>
    <row r="11" spans="1:2" x14ac:dyDescent="0.2">
      <c r="A11" s="1" t="s">
        <v>10</v>
      </c>
      <c r="B11" s="1">
        <v>0.99999999999999967</v>
      </c>
    </row>
    <row r="12" spans="1:2" x14ac:dyDescent="0.2">
      <c r="A12" s="1" t="s">
        <v>11</v>
      </c>
      <c r="B12" s="1">
        <v>0.99999999999999967</v>
      </c>
    </row>
    <row r="13" spans="1:2" x14ac:dyDescent="0.2">
      <c r="A13" s="1" t="s">
        <v>12</v>
      </c>
      <c r="B13" s="1">
        <v>0.52919432809519129</v>
      </c>
    </row>
    <row r="14" spans="1:2" x14ac:dyDescent="0.2">
      <c r="A14" s="1" t="s">
        <v>13</v>
      </c>
      <c r="B14" s="1">
        <v>1.529194328095191</v>
      </c>
    </row>
    <row r="15" spans="1:2" x14ac:dyDescent="0.2">
      <c r="A15" s="1" t="s">
        <v>14</v>
      </c>
      <c r="B15" s="1">
        <v>0</v>
      </c>
    </row>
    <row r="16" spans="1:2" x14ac:dyDescent="0.2">
      <c r="A16" s="1" t="s">
        <v>15</v>
      </c>
      <c r="B16" s="1">
        <v>1.529194328095191</v>
      </c>
    </row>
    <row r="17" spans="1:2" x14ac:dyDescent="0.2">
      <c r="A17" s="1" t="s">
        <v>16</v>
      </c>
      <c r="B17" s="1">
        <v>0.26459716404759559</v>
      </c>
    </row>
    <row r="18" spans="1:2" x14ac:dyDescent="0.2">
      <c r="A18" s="1" t="s">
        <v>17</v>
      </c>
      <c r="B18" s="1">
        <v>0.26459716404759559</v>
      </c>
    </row>
    <row r="19" spans="1:2" x14ac:dyDescent="0.2">
      <c r="A19" s="1" t="s">
        <v>18</v>
      </c>
      <c r="B19" s="1">
        <v>-3.058388656190381</v>
      </c>
    </row>
    <row r="20" spans="1:2" x14ac:dyDescent="0.2">
      <c r="A20" s="1" t="s">
        <v>19</v>
      </c>
      <c r="B20" s="1">
        <v>0.99999999999999967</v>
      </c>
    </row>
    <row r="21" spans="1:2" x14ac:dyDescent="0.2">
      <c r="A21" s="1" t="s">
        <v>20</v>
      </c>
      <c r="B21" s="1">
        <v>-2</v>
      </c>
    </row>
    <row r="22" spans="1:2" x14ac:dyDescent="0.2">
      <c r="A22" s="1" t="s">
        <v>21</v>
      </c>
      <c r="B22" s="1">
        <v>1.9999999999999989</v>
      </c>
    </row>
    <row r="23" spans="1:2" x14ac:dyDescent="0.2">
      <c r="A23" s="1" t="s">
        <v>22</v>
      </c>
      <c r="B23" s="1">
        <v>-2.0583886561903819</v>
      </c>
    </row>
    <row r="24" spans="1:2" x14ac:dyDescent="0.2">
      <c r="A24" s="1" t="s">
        <v>23</v>
      </c>
      <c r="B24" s="1">
        <v>5.8388656190382908E-2</v>
      </c>
    </row>
    <row r="25" spans="1:2" x14ac:dyDescent="0.2">
      <c r="A25" s="1" t="s">
        <v>24</v>
      </c>
      <c r="B25" s="1">
        <v>0.99999999999999967</v>
      </c>
    </row>
    <row r="26" spans="1:2" x14ac:dyDescent="0.2">
      <c r="A26" s="1" t="s">
        <v>25</v>
      </c>
      <c r="B26" s="1">
        <v>0.99999999999999967</v>
      </c>
    </row>
    <row r="27" spans="1:2" x14ac:dyDescent="0.2">
      <c r="A27" s="1" t="s">
        <v>26</v>
      </c>
      <c r="B27" s="1">
        <v>0.99999999999999967</v>
      </c>
    </row>
    <row r="28" spans="1:2" x14ac:dyDescent="0.2">
      <c r="A28" s="1" t="s">
        <v>27</v>
      </c>
      <c r="B28" s="1">
        <v>1.9999999999999989</v>
      </c>
    </row>
    <row r="29" spans="1:2" x14ac:dyDescent="0.2">
      <c r="A29" s="1" t="s">
        <v>28</v>
      </c>
      <c r="B29" s="1">
        <v>0.99999999999999967</v>
      </c>
    </row>
    <row r="30" spans="1:2" x14ac:dyDescent="0.2">
      <c r="A30" s="1" t="s">
        <v>29</v>
      </c>
      <c r="B30" s="1">
        <v>0.99999999999999967</v>
      </c>
    </row>
    <row r="31" spans="1:2" x14ac:dyDescent="0.2">
      <c r="A31" s="1" t="s">
        <v>30</v>
      </c>
      <c r="B31" s="1">
        <v>0.99999999999999967</v>
      </c>
    </row>
    <row r="32" spans="1:2" x14ac:dyDescent="0.2">
      <c r="A32" s="1" t="s">
        <v>31</v>
      </c>
      <c r="B32" s="1">
        <v>0.99999999999999967</v>
      </c>
    </row>
    <row r="33" spans="1:2" x14ac:dyDescent="0.2">
      <c r="A33" s="1" t="s">
        <v>32</v>
      </c>
      <c r="B33" s="1">
        <v>0.99999999999999967</v>
      </c>
    </row>
    <row r="34" spans="1:2" x14ac:dyDescent="0.2">
      <c r="A34" s="1" t="s">
        <v>33</v>
      </c>
      <c r="B34" s="1">
        <v>0</v>
      </c>
    </row>
    <row r="35" spans="1:2" x14ac:dyDescent="0.2">
      <c r="A35" s="1" t="s">
        <v>34</v>
      </c>
      <c r="B35" s="1">
        <v>0.49999999999999978</v>
      </c>
    </row>
    <row r="36" spans="1:2" x14ac:dyDescent="0.2">
      <c r="A36" s="1" t="s">
        <v>35</v>
      </c>
      <c r="B36" s="1">
        <v>0.49999999999999978</v>
      </c>
    </row>
    <row r="37" spans="1:2" x14ac:dyDescent="0.2">
      <c r="A37" s="1" t="s">
        <v>36</v>
      </c>
      <c r="B37" s="1">
        <v>3.9999999999999978</v>
      </c>
    </row>
    <row r="38" spans="1:2" x14ac:dyDescent="0.2">
      <c r="A38" s="1" t="s">
        <v>37</v>
      </c>
      <c r="B38" s="1">
        <v>1.6653345369377351E-16</v>
      </c>
    </row>
    <row r="39" spans="1:2" x14ac:dyDescent="0.2">
      <c r="A39" s="1" t="s">
        <v>38</v>
      </c>
      <c r="B39" s="1">
        <v>-0.99999999999999967</v>
      </c>
    </row>
    <row r="40" spans="1:2" x14ac:dyDescent="0.2">
      <c r="A40" s="1" t="s">
        <v>39</v>
      </c>
      <c r="B40" s="1">
        <v>-1.9999999999999989</v>
      </c>
    </row>
    <row r="41" spans="1:2" x14ac:dyDescent="0.2">
      <c r="A41" s="1" t="s">
        <v>40</v>
      </c>
      <c r="B41" s="1">
        <v>0.99999999999999967</v>
      </c>
    </row>
    <row r="42" spans="1:2" x14ac:dyDescent="0.2">
      <c r="A42" s="1" t="s">
        <v>60</v>
      </c>
      <c r="B42" s="1">
        <v>-0.99999999999999967</v>
      </c>
    </row>
    <row r="43" spans="1:2" x14ac:dyDescent="0.2">
      <c r="A43" s="1" t="s">
        <v>61</v>
      </c>
      <c r="B43" s="1">
        <v>-0.99999999999999822</v>
      </c>
    </row>
    <row r="44" spans="1:2" x14ac:dyDescent="0.2">
      <c r="A44" s="1" t="s">
        <v>62</v>
      </c>
      <c r="B44" s="1">
        <v>0</v>
      </c>
    </row>
    <row r="45" spans="1:2" x14ac:dyDescent="0.2">
      <c r="A45" s="1" t="s">
        <v>63</v>
      </c>
      <c r="B45" s="1">
        <v>0</v>
      </c>
    </row>
    <row r="46" spans="1:2" x14ac:dyDescent="0.2">
      <c r="A46" s="1" t="s">
        <v>64</v>
      </c>
      <c r="B46" s="1">
        <v>0.99999999999999978</v>
      </c>
    </row>
    <row r="47" spans="1:2" x14ac:dyDescent="0.2">
      <c r="A47" s="1" t="s">
        <v>65</v>
      </c>
      <c r="B47" s="1">
        <v>0</v>
      </c>
    </row>
    <row r="48" spans="1:2" x14ac:dyDescent="0.2">
      <c r="A48" s="1" t="s">
        <v>66</v>
      </c>
      <c r="B48" s="1">
        <v>0.99999999999999967</v>
      </c>
    </row>
    <row r="49" spans="1:2" x14ac:dyDescent="0.2">
      <c r="A49" s="1" t="s">
        <v>67</v>
      </c>
      <c r="B49" s="1">
        <v>0.764597164047595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C6833-0A6E-CA40-A1F3-948C9D2BE1FB}">
  <dimension ref="A2:N106"/>
  <sheetViews>
    <sheetView zoomScaleNormal="100" workbookViewId="0">
      <selection activeCell="S22" sqref="S22"/>
    </sheetView>
  </sheetViews>
  <sheetFormatPr baseColWidth="10" defaultRowHeight="16" x14ac:dyDescent="0.2"/>
  <cols>
    <col min="1" max="1" width="22" style="4" bestFit="1" customWidth="1"/>
    <col min="2" max="2" width="16" style="4" bestFit="1" customWidth="1"/>
    <col min="3" max="4" width="12.1640625" style="4" bestFit="1" customWidth="1"/>
    <col min="5" max="5" width="14.6640625" style="4" bestFit="1" customWidth="1"/>
    <col min="6" max="6" width="11.83203125" style="4" bestFit="1" customWidth="1"/>
    <col min="7" max="7" width="13.33203125" style="4" bestFit="1" customWidth="1"/>
    <col min="8" max="8" width="12.83203125" style="4" bestFit="1" customWidth="1"/>
    <col min="9" max="9" width="12.33203125" style="4" bestFit="1" customWidth="1"/>
    <col min="10" max="10" width="13.33203125" style="4" bestFit="1" customWidth="1"/>
    <col min="11" max="11" width="15" style="4" customWidth="1"/>
    <col min="12" max="14" width="12.33203125" style="4" bestFit="1" customWidth="1"/>
    <col min="15" max="16384" width="10.83203125" style="4"/>
  </cols>
  <sheetData>
    <row r="2" spans="1:12" x14ac:dyDescent="0.2">
      <c r="B2" s="85" t="s">
        <v>102</v>
      </c>
      <c r="C2" s="85"/>
      <c r="D2" s="85"/>
      <c r="E2" s="85"/>
      <c r="F2" s="85"/>
      <c r="G2" s="85"/>
      <c r="H2" s="85"/>
    </row>
    <row r="3" spans="1:12" ht="20" x14ac:dyDescent="0.25">
      <c r="A3" s="8"/>
      <c r="B3" s="13" t="s">
        <v>92</v>
      </c>
      <c r="C3" s="13" t="s">
        <v>93</v>
      </c>
      <c r="D3" s="13" t="s">
        <v>94</v>
      </c>
      <c r="E3" s="13" t="s">
        <v>95</v>
      </c>
      <c r="F3" s="13" t="s">
        <v>96</v>
      </c>
      <c r="G3" s="13" t="s">
        <v>97</v>
      </c>
      <c r="H3" s="13" t="s">
        <v>98</v>
      </c>
      <c r="I3" s="10"/>
      <c r="J3" s="10"/>
      <c r="K3" s="18"/>
      <c r="L3" s="6"/>
    </row>
    <row r="4" spans="1:12" ht="20" x14ac:dyDescent="0.25">
      <c r="A4" s="19" t="s">
        <v>99</v>
      </c>
      <c r="B4" s="7">
        <v>-369.41</v>
      </c>
      <c r="C4" s="5">
        <v>0</v>
      </c>
      <c r="D4" s="5">
        <v>-237.18</v>
      </c>
      <c r="E4" s="5">
        <v>-351.0376</v>
      </c>
      <c r="F4" s="5">
        <v>-394.25900000000001</v>
      </c>
      <c r="G4" s="5">
        <v>-50.79</v>
      </c>
      <c r="H4" s="5">
        <v>0</v>
      </c>
    </row>
    <row r="5" spans="1:12" x14ac:dyDescent="0.2">
      <c r="A5" s="15"/>
      <c r="B5" s="16"/>
      <c r="C5" s="17"/>
      <c r="D5" s="17"/>
      <c r="E5" s="17"/>
      <c r="F5" s="17"/>
      <c r="G5" s="17"/>
      <c r="H5" s="17"/>
    </row>
    <row r="6" spans="1:12" x14ac:dyDescent="0.2">
      <c r="A6" s="15"/>
      <c r="B6" s="16"/>
      <c r="C6" s="17"/>
      <c r="D6" s="17"/>
      <c r="E6" s="17"/>
      <c r="F6" s="17"/>
      <c r="G6" s="17"/>
      <c r="H6" s="17"/>
    </row>
    <row r="7" spans="1:12" ht="20" customHeight="1" x14ac:dyDescent="0.2">
      <c r="A7" s="15"/>
      <c r="B7" s="87" t="s">
        <v>103</v>
      </c>
      <c r="C7" s="87"/>
      <c r="D7" s="87"/>
      <c r="E7" s="87"/>
      <c r="F7" s="87"/>
      <c r="G7" s="87"/>
      <c r="H7" s="87"/>
      <c r="I7" s="86" t="s">
        <v>89</v>
      </c>
      <c r="J7" s="86" t="s">
        <v>90</v>
      </c>
      <c r="K7" s="87" t="s">
        <v>91</v>
      </c>
    </row>
    <row r="8" spans="1:12" ht="20" x14ac:dyDescent="0.25">
      <c r="A8" s="20"/>
      <c r="B8" s="13" t="s">
        <v>92</v>
      </c>
      <c r="C8" s="13" t="s">
        <v>93</v>
      </c>
      <c r="D8" s="13" t="s">
        <v>94</v>
      </c>
      <c r="E8" s="13" t="s">
        <v>95</v>
      </c>
      <c r="F8" s="13" t="s">
        <v>96</v>
      </c>
      <c r="G8" s="13" t="s">
        <v>97</v>
      </c>
      <c r="H8" s="13" t="s">
        <v>98</v>
      </c>
      <c r="I8" s="86"/>
      <c r="J8" s="86"/>
      <c r="K8" s="87"/>
    </row>
    <row r="9" spans="1:12" x14ac:dyDescent="0.2">
      <c r="A9" s="8" t="s">
        <v>71</v>
      </c>
      <c r="B9" s="23">
        <v>-0.99999999999999589</v>
      </c>
      <c r="C9" s="23">
        <v>-0.77897968045281418</v>
      </c>
      <c r="D9" s="23">
        <v>-1.999999999999992</v>
      </c>
      <c r="E9" s="23">
        <v>0.22102031954718152</v>
      </c>
      <c r="F9" s="23">
        <v>1.7789796804528102</v>
      </c>
      <c r="G9" s="23">
        <v>0</v>
      </c>
      <c r="H9" s="23">
        <v>3.7789796804528022</v>
      </c>
      <c r="I9" s="9">
        <v>64.804807639276419</v>
      </c>
      <c r="J9" s="9">
        <v>95.862727498931122</v>
      </c>
      <c r="K9" s="5">
        <v>0.2061158142985173</v>
      </c>
    </row>
    <row r="10" spans="1:12" x14ac:dyDescent="0.2">
      <c r="A10" s="8" t="s">
        <v>72</v>
      </c>
      <c r="B10" s="23">
        <v>0</v>
      </c>
      <c r="C10" s="23">
        <v>6.106226635438361E-16</v>
      </c>
      <c r="D10" s="23">
        <v>1.557959360905629</v>
      </c>
      <c r="E10" s="23">
        <v>0</v>
      </c>
      <c r="F10" s="23">
        <v>-0.77897968045281452</v>
      </c>
      <c r="G10" s="23">
        <v>0.77897968045281485</v>
      </c>
      <c r="H10" s="23">
        <v>-3.1159187218112581</v>
      </c>
      <c r="I10" s="9">
        <v>-101.96142935414936</v>
      </c>
      <c r="J10" s="9">
        <v>-101.96142935414936</v>
      </c>
      <c r="K10" s="5">
        <v>0.3894898402264077</v>
      </c>
    </row>
    <row r="11" spans="1:12" x14ac:dyDescent="0.2">
      <c r="A11" s="8" t="s">
        <v>73</v>
      </c>
      <c r="B11" s="23">
        <v>0</v>
      </c>
      <c r="C11" s="23">
        <v>-0.22102031954718149</v>
      </c>
      <c r="D11" s="23">
        <v>0.44204063909436292</v>
      </c>
      <c r="E11" s="23">
        <v>-0.22102031954718149</v>
      </c>
      <c r="F11" s="23">
        <v>0</v>
      </c>
      <c r="G11" s="23">
        <v>0.22102031954718149</v>
      </c>
      <c r="H11" s="23">
        <v>-0.66306095864154446</v>
      </c>
      <c r="I11" s="9">
        <v>-38.482378285126657</v>
      </c>
      <c r="J11" s="9">
        <v>-29.670298144780535</v>
      </c>
      <c r="K11" s="5">
        <v>0.1105101597735907</v>
      </c>
    </row>
    <row r="12" spans="1:12" x14ac:dyDescent="0.2">
      <c r="A12" s="8" t="s">
        <v>74</v>
      </c>
      <c r="B12" s="23">
        <v>-0.99999999999999589</v>
      </c>
      <c r="C12" s="23">
        <v>-0.999999999999995</v>
      </c>
      <c r="D12" s="23">
        <v>0</v>
      </c>
      <c r="E12" s="23">
        <v>0</v>
      </c>
      <c r="F12" s="23">
        <v>0.99999999999999567</v>
      </c>
      <c r="G12" s="23">
        <v>0.99999999999999634</v>
      </c>
      <c r="H12" s="23">
        <v>0</v>
      </c>
      <c r="I12" s="9">
        <v>-75.638999999999641</v>
      </c>
      <c r="J12" s="5">
        <v>-35.768999999998769</v>
      </c>
      <c r="K12" s="5">
        <v>0.70611581429851566</v>
      </c>
    </row>
    <row r="14" spans="1:12" x14ac:dyDescent="0.2">
      <c r="A14" s="36" t="s">
        <v>100</v>
      </c>
    </row>
    <row r="15" spans="1:12" x14ac:dyDescent="0.2">
      <c r="A15" s="12" t="s">
        <v>83</v>
      </c>
      <c r="B15" s="12" t="s">
        <v>84</v>
      </c>
    </row>
    <row r="16" spans="1:12" x14ac:dyDescent="0.2">
      <c r="A16" s="8" t="s">
        <v>88</v>
      </c>
      <c r="B16" s="5">
        <v>0.05</v>
      </c>
    </row>
    <row r="17" spans="1:14" x14ac:dyDescent="0.2">
      <c r="A17" s="8" t="s">
        <v>70</v>
      </c>
      <c r="B17" s="5">
        <v>7.4999999999999993E-5</v>
      </c>
    </row>
    <row r="18" spans="1:14" x14ac:dyDescent="0.2">
      <c r="A18" s="8" t="s">
        <v>85</v>
      </c>
      <c r="B18" s="5">
        <v>0.5</v>
      </c>
    </row>
    <row r="19" spans="1:14" x14ac:dyDescent="0.2">
      <c r="A19" s="8" t="s">
        <v>86</v>
      </c>
      <c r="B19" s="5">
        <v>0.5</v>
      </c>
    </row>
    <row r="20" spans="1:14" ht="17" thickBot="1" x14ac:dyDescent="0.25"/>
    <row r="21" spans="1:14" ht="17" thickBot="1" x14ac:dyDescent="0.25">
      <c r="B21" s="82" t="s">
        <v>71</v>
      </c>
      <c r="C21" s="83"/>
      <c r="D21" s="84"/>
      <c r="E21" s="82" t="s">
        <v>75</v>
      </c>
      <c r="F21" s="83"/>
      <c r="G21" s="84"/>
      <c r="H21" s="82" t="s">
        <v>76</v>
      </c>
      <c r="I21" s="83"/>
      <c r="J21" s="84"/>
      <c r="K21" s="82" t="s">
        <v>77</v>
      </c>
      <c r="L21" s="83"/>
      <c r="M21" s="84"/>
      <c r="N21" s="10"/>
    </row>
    <row r="22" spans="1:14" x14ac:dyDescent="0.2">
      <c r="B22" s="32" t="s">
        <v>78</v>
      </c>
      <c r="C22" s="37">
        <f>K9</f>
        <v>0.2061158142985173</v>
      </c>
      <c r="D22" s="33" t="s">
        <v>101</v>
      </c>
      <c r="E22" s="32" t="s">
        <v>78</v>
      </c>
      <c r="F22" s="37">
        <f>K10</f>
        <v>0.3894898402264077</v>
      </c>
      <c r="G22" s="33" t="s">
        <v>101</v>
      </c>
      <c r="H22" s="32" t="s">
        <v>78</v>
      </c>
      <c r="I22" s="37">
        <f>K11</f>
        <v>0.1105101597735907</v>
      </c>
      <c r="J22" s="33" t="s">
        <v>101</v>
      </c>
      <c r="K22" s="32" t="s">
        <v>78</v>
      </c>
      <c r="L22" s="14">
        <f>K12</f>
        <v>0.70611581429851566</v>
      </c>
      <c r="M22" s="33" t="s">
        <v>101</v>
      </c>
    </row>
    <row r="23" spans="1:14" x14ac:dyDescent="0.2">
      <c r="B23" s="21" t="s">
        <v>79</v>
      </c>
      <c r="C23" s="7">
        <v>55</v>
      </c>
      <c r="D23" s="22" t="s">
        <v>80</v>
      </c>
      <c r="E23" s="21" t="s">
        <v>79</v>
      </c>
      <c r="F23" s="7">
        <v>55</v>
      </c>
      <c r="G23" s="22" t="s">
        <v>80</v>
      </c>
      <c r="H23" s="21" t="s">
        <v>79</v>
      </c>
      <c r="I23" s="7">
        <v>55</v>
      </c>
      <c r="J23" s="22" t="s">
        <v>80</v>
      </c>
      <c r="K23" s="21" t="s">
        <v>79</v>
      </c>
      <c r="L23" s="7">
        <v>55</v>
      </c>
      <c r="M23" s="22" t="s">
        <v>80</v>
      </c>
    </row>
    <row r="24" spans="1:14" ht="17" thickBot="1" x14ac:dyDescent="0.25">
      <c r="B24" s="51" t="s">
        <v>81</v>
      </c>
      <c r="C24" s="11">
        <f>8.3145*10^-3</f>
        <v>8.3145000000000007E-3</v>
      </c>
      <c r="D24" s="52" t="s">
        <v>82</v>
      </c>
      <c r="E24" s="51" t="s">
        <v>81</v>
      </c>
      <c r="F24" s="11">
        <f>8.3145*10^-3</f>
        <v>8.3145000000000007E-3</v>
      </c>
      <c r="G24" s="52" t="s">
        <v>82</v>
      </c>
      <c r="H24" s="51" t="s">
        <v>81</v>
      </c>
      <c r="I24" s="11">
        <f>8.3145*10^-3</f>
        <v>8.3145000000000007E-3</v>
      </c>
      <c r="J24" s="52" t="s">
        <v>82</v>
      </c>
      <c r="K24" s="51" t="s">
        <v>81</v>
      </c>
      <c r="L24" s="11">
        <f>8.3145*10^-3</f>
        <v>8.3145000000000007E-3</v>
      </c>
      <c r="M24" s="52" t="s">
        <v>82</v>
      </c>
    </row>
    <row r="25" spans="1:14" ht="18" customHeight="1" thickBot="1" x14ac:dyDescent="0.25">
      <c r="A25" s="59" t="s">
        <v>87</v>
      </c>
      <c r="B25" s="64" t="s">
        <v>104</v>
      </c>
      <c r="C25" s="61" t="s">
        <v>105</v>
      </c>
      <c r="D25" s="62" t="s">
        <v>106</v>
      </c>
      <c r="E25" s="64" t="s">
        <v>104</v>
      </c>
      <c r="F25" s="61" t="s">
        <v>105</v>
      </c>
      <c r="G25" s="62" t="s">
        <v>106</v>
      </c>
      <c r="H25" s="63" t="s">
        <v>104</v>
      </c>
      <c r="I25" s="61" t="s">
        <v>105</v>
      </c>
      <c r="J25" s="61" t="s">
        <v>106</v>
      </c>
      <c r="K25" s="60" t="s">
        <v>104</v>
      </c>
      <c r="L25" s="61" t="s">
        <v>105</v>
      </c>
      <c r="M25" s="61" t="s">
        <v>106</v>
      </c>
      <c r="N25" s="62" t="s">
        <v>107</v>
      </c>
    </row>
    <row r="26" spans="1:14" x14ac:dyDescent="0.2">
      <c r="A26" s="53">
        <v>7</v>
      </c>
      <c r="B26" s="54">
        <f>1*10^-A26</f>
        <v>9.9999999999999995E-8</v>
      </c>
      <c r="C26" s="55">
        <f t="shared" ref="C26:C57" si="0">$I$9+$C$24*(273.15+$C$23)*LN(($B$16^$B$9*(10^-7)^$C$9*$B$17^$E$9*$B$18^$G$9*$B$19^$F$9*B26^$H$9))</f>
        <v>-68.043613206328871</v>
      </c>
      <c r="D26" s="56">
        <f t="shared" ref="D26:D89" si="1">C26/$C$22</f>
        <v>-330.12320494623174</v>
      </c>
      <c r="E26" s="54">
        <f>B26</f>
        <v>9.9999999999999995E-8</v>
      </c>
      <c r="F26" s="55">
        <f t="shared" ref="F26:F57" si="2">$I$10+$C$24*(273.15+$C$23)*LN(($B$16^$B$10*(10^-7)^$C$10*$B$17^$E$10*$B$18^$G$10*$B$19^$F$10*E26^$H$10))</f>
        <v>35.066279297879092</v>
      </c>
      <c r="G26" s="57">
        <f>F26/$F$22</f>
        <v>90.031306792226758</v>
      </c>
      <c r="H26" s="54">
        <f>E26</f>
        <v>9.9999999999999995E-8</v>
      </c>
      <c r="I26" s="55">
        <f t="shared" ref="I26:I57" si="3">$I$11+$C$24*(273.15+$C$23)*LN(($B$16^$B$11*(10^-7)^$C$11*$B$17^$E$11*$B$18^$G$11*$B$19^$F$11*H26^$H$11))</f>
        <v>5.7061927677288935</v>
      </c>
      <c r="J26" s="57">
        <f>I26/$I$22</f>
        <v>51.635006043060102</v>
      </c>
      <c r="K26" s="54">
        <f>H26</f>
        <v>9.9999999999999995E-8</v>
      </c>
      <c r="L26" s="55">
        <f t="shared" ref="L26:L57" si="4">$I$12+$C$24*(273.15+$C$23)*LN(($B$16^$B$12*(10^-7)^$C$12*$B$17^$E$12*$B$18^$G$12*$B$19^$F$12*K26^$H$12))</f>
        <v>-27.271141140720943</v>
      </c>
      <c r="M26" s="57">
        <f>L26/$L$22</f>
        <v>-38.621343111842371</v>
      </c>
      <c r="N26" s="58">
        <f>C26+F26+I26</f>
        <v>-27.271141140720886</v>
      </c>
    </row>
    <row r="27" spans="1:14" x14ac:dyDescent="0.2">
      <c r="A27" s="34">
        <v>6.9</v>
      </c>
      <c r="B27" s="24">
        <f t="shared" ref="B27:B55" si="5">1*10^-A27</f>
        <v>1.2589254117941651E-7</v>
      </c>
      <c r="C27" s="25">
        <f t="shared" si="0"/>
        <v>-65.669514389041865</v>
      </c>
      <c r="D27" s="38">
        <f t="shared" si="1"/>
        <v>-318.6049290421393</v>
      </c>
      <c r="E27" s="24">
        <f t="shared" ref="E27:E56" si="6">B27</f>
        <v>1.2589254117941651E-7</v>
      </c>
      <c r="F27" s="25">
        <f t="shared" si="2"/>
        <v>33.108740602850148</v>
      </c>
      <c r="G27" s="26">
        <f t="shared" ref="G27:G90" si="7">F27/$F$22</f>
        <v>85.005402409480752</v>
      </c>
      <c r="H27" s="24">
        <f t="shared" ref="H27:H90" si="8">E27</f>
        <v>1.2589254117941651E-7</v>
      </c>
      <c r="I27" s="25">
        <f t="shared" si="3"/>
        <v>5.28963264547086</v>
      </c>
      <c r="J27" s="26">
        <f t="shared" ref="J27:J90" si="9">I27/$I$22</f>
        <v>47.86557775600064</v>
      </c>
      <c r="K27" s="24">
        <f t="shared" ref="K27:K90" si="10">H27</f>
        <v>1.2589254117941651E-7</v>
      </c>
      <c r="L27" s="25">
        <f t="shared" si="4"/>
        <v>-27.271141140720943</v>
      </c>
      <c r="M27" s="26">
        <f t="shared" ref="M27:M90" si="11">L27/$L$22</f>
        <v>-38.621343111842371</v>
      </c>
      <c r="N27" s="27">
        <f t="shared" ref="N27:N90" si="12">C27+F27+I27</f>
        <v>-27.271141140720857</v>
      </c>
    </row>
    <row r="28" spans="1:14" x14ac:dyDescent="0.2">
      <c r="A28" s="34">
        <v>6.8</v>
      </c>
      <c r="B28" s="24">
        <f t="shared" si="5"/>
        <v>1.5848931924611122E-7</v>
      </c>
      <c r="C28" s="25">
        <f t="shared" si="0"/>
        <v>-63.29541557175483</v>
      </c>
      <c r="D28" s="38">
        <f t="shared" si="1"/>
        <v>-307.0866531380467</v>
      </c>
      <c r="E28" s="24">
        <f t="shared" si="6"/>
        <v>1.5848931924611122E-7</v>
      </c>
      <c r="F28" s="25">
        <f t="shared" si="2"/>
        <v>31.151201907821147</v>
      </c>
      <c r="G28" s="26">
        <f t="shared" si="7"/>
        <v>79.979498026734589</v>
      </c>
      <c r="H28" s="24">
        <f t="shared" si="8"/>
        <v>1.5848931924611122E-7</v>
      </c>
      <c r="I28" s="25">
        <f t="shared" si="3"/>
        <v>4.8730725232128123</v>
      </c>
      <c r="J28" s="26">
        <f t="shared" si="9"/>
        <v>44.09614946894105</v>
      </c>
      <c r="K28" s="24">
        <f t="shared" si="10"/>
        <v>1.5848931924611122E-7</v>
      </c>
      <c r="L28" s="25">
        <f t="shared" si="4"/>
        <v>-27.271141140720943</v>
      </c>
      <c r="M28" s="26">
        <f t="shared" si="11"/>
        <v>-38.621343111842371</v>
      </c>
      <c r="N28" s="27">
        <f t="shared" si="12"/>
        <v>-27.271141140720871</v>
      </c>
    </row>
    <row r="29" spans="1:14" x14ac:dyDescent="0.2">
      <c r="A29" s="34">
        <v>6.7</v>
      </c>
      <c r="B29" s="24">
        <f t="shared" si="5"/>
        <v>1.9952623149688761E-7</v>
      </c>
      <c r="C29" s="25">
        <f t="shared" si="0"/>
        <v>-60.921316754467796</v>
      </c>
      <c r="D29" s="38">
        <f t="shared" si="1"/>
        <v>-295.5683772339541</v>
      </c>
      <c r="E29" s="24">
        <f t="shared" si="6"/>
        <v>1.9952623149688761E-7</v>
      </c>
      <c r="F29" s="25">
        <f t="shared" si="2"/>
        <v>29.193663212792202</v>
      </c>
      <c r="G29" s="26">
        <f t="shared" si="7"/>
        <v>74.953593643988583</v>
      </c>
      <c r="H29" s="24">
        <f t="shared" si="8"/>
        <v>1.9952623149688761E-7</v>
      </c>
      <c r="I29" s="25">
        <f t="shared" si="3"/>
        <v>4.4565124009547645</v>
      </c>
      <c r="J29" s="26">
        <f t="shared" si="9"/>
        <v>40.32672118188146</v>
      </c>
      <c r="K29" s="24">
        <f t="shared" si="10"/>
        <v>1.9952623149688761E-7</v>
      </c>
      <c r="L29" s="25">
        <f t="shared" si="4"/>
        <v>-27.271141140720943</v>
      </c>
      <c r="M29" s="26">
        <f t="shared" si="11"/>
        <v>-38.621343111842371</v>
      </c>
      <c r="N29" s="27">
        <f t="shared" si="12"/>
        <v>-27.271141140720829</v>
      </c>
    </row>
    <row r="30" spans="1:14" x14ac:dyDescent="0.2">
      <c r="A30" s="34">
        <v>6.6</v>
      </c>
      <c r="B30" s="24">
        <f t="shared" si="5"/>
        <v>2.511886431509578E-7</v>
      </c>
      <c r="C30" s="25">
        <f t="shared" si="0"/>
        <v>-58.547217937180775</v>
      </c>
      <c r="D30" s="38">
        <f t="shared" si="1"/>
        <v>-284.0501013298616</v>
      </c>
      <c r="E30" s="24">
        <f t="shared" si="6"/>
        <v>2.511886431509578E-7</v>
      </c>
      <c r="F30" s="25">
        <f t="shared" si="2"/>
        <v>27.236124517763201</v>
      </c>
      <c r="G30" s="26">
        <f t="shared" si="7"/>
        <v>69.927689261242435</v>
      </c>
      <c r="H30" s="24">
        <f t="shared" si="8"/>
        <v>2.511886431509578E-7</v>
      </c>
      <c r="I30" s="25">
        <f t="shared" si="3"/>
        <v>4.0399522786967168</v>
      </c>
      <c r="J30" s="26">
        <f t="shared" si="9"/>
        <v>36.55729289482187</v>
      </c>
      <c r="K30" s="24">
        <f t="shared" si="10"/>
        <v>2.511886431509578E-7</v>
      </c>
      <c r="L30" s="25">
        <f t="shared" si="4"/>
        <v>-27.271141140720943</v>
      </c>
      <c r="M30" s="26">
        <f t="shared" si="11"/>
        <v>-38.621343111842371</v>
      </c>
      <c r="N30" s="27">
        <f t="shared" si="12"/>
        <v>-27.271141140720857</v>
      </c>
    </row>
    <row r="31" spans="1:14" x14ac:dyDescent="0.2">
      <c r="A31" s="34">
        <v>6.5</v>
      </c>
      <c r="B31" s="24">
        <f t="shared" si="5"/>
        <v>3.1622776601683734E-7</v>
      </c>
      <c r="C31" s="25">
        <f t="shared" si="0"/>
        <v>-56.173119119893755</v>
      </c>
      <c r="D31" s="38">
        <f t="shared" si="1"/>
        <v>-272.53182542576906</v>
      </c>
      <c r="E31" s="24">
        <f t="shared" si="6"/>
        <v>3.1622776601683734E-7</v>
      </c>
      <c r="F31" s="25">
        <f t="shared" si="2"/>
        <v>25.278585822734229</v>
      </c>
      <c r="G31" s="26">
        <f t="shared" si="7"/>
        <v>64.901784878496358</v>
      </c>
      <c r="H31" s="24">
        <f t="shared" si="8"/>
        <v>3.1622776601683734E-7</v>
      </c>
      <c r="I31" s="25">
        <f t="shared" si="3"/>
        <v>3.6233921564386691</v>
      </c>
      <c r="J31" s="26">
        <f t="shared" si="9"/>
        <v>32.78786460776228</v>
      </c>
      <c r="K31" s="24">
        <f t="shared" si="10"/>
        <v>3.1622776601683734E-7</v>
      </c>
      <c r="L31" s="25">
        <f t="shared" si="4"/>
        <v>-27.271141140720943</v>
      </c>
      <c r="M31" s="26">
        <f t="shared" si="11"/>
        <v>-38.621343111842371</v>
      </c>
      <c r="N31" s="27">
        <f t="shared" si="12"/>
        <v>-27.271141140720857</v>
      </c>
    </row>
    <row r="32" spans="1:14" x14ac:dyDescent="0.2">
      <c r="A32" s="34">
        <v>6.4</v>
      </c>
      <c r="B32" s="24">
        <f>1*10^-A32</f>
        <v>3.9810717055349618E-7</v>
      </c>
      <c r="C32" s="25">
        <f t="shared" si="0"/>
        <v>-53.799020302606735</v>
      </c>
      <c r="D32" s="38">
        <f t="shared" si="1"/>
        <v>-261.01354952167657</v>
      </c>
      <c r="E32" s="24">
        <f t="shared" si="6"/>
        <v>3.9810717055349618E-7</v>
      </c>
      <c r="F32" s="25">
        <f t="shared" si="2"/>
        <v>23.321047127705256</v>
      </c>
      <c r="G32" s="26">
        <f t="shared" si="7"/>
        <v>59.875880495750273</v>
      </c>
      <c r="H32" s="24">
        <f t="shared" si="8"/>
        <v>3.9810717055349618E-7</v>
      </c>
      <c r="I32" s="25">
        <f t="shared" si="3"/>
        <v>3.2068320341806285</v>
      </c>
      <c r="J32" s="26">
        <f t="shared" si="9"/>
        <v>29.018436320702751</v>
      </c>
      <c r="K32" s="24">
        <f t="shared" si="10"/>
        <v>3.9810717055349618E-7</v>
      </c>
      <c r="L32" s="25">
        <f t="shared" si="4"/>
        <v>-27.271141140720943</v>
      </c>
      <c r="M32" s="26">
        <f t="shared" si="11"/>
        <v>-38.621343111842371</v>
      </c>
      <c r="N32" s="27">
        <f t="shared" si="12"/>
        <v>-27.27114114072085</v>
      </c>
    </row>
    <row r="33" spans="1:14" x14ac:dyDescent="0.2">
      <c r="A33" s="34">
        <v>6.3</v>
      </c>
      <c r="B33" s="24">
        <f t="shared" si="5"/>
        <v>5.0118723362727218E-7</v>
      </c>
      <c r="C33" s="25">
        <f t="shared" si="0"/>
        <v>-51.4249214853197</v>
      </c>
      <c r="D33" s="38">
        <f t="shared" si="1"/>
        <v>-249.49527361758396</v>
      </c>
      <c r="E33" s="24">
        <f t="shared" si="6"/>
        <v>5.0118723362727218E-7</v>
      </c>
      <c r="F33" s="25">
        <f t="shared" si="2"/>
        <v>21.363508432676255</v>
      </c>
      <c r="G33" s="26">
        <f t="shared" si="7"/>
        <v>54.849976113004125</v>
      </c>
      <c r="H33" s="24">
        <f t="shared" si="8"/>
        <v>5.0118723362727218E-7</v>
      </c>
      <c r="I33" s="25">
        <f t="shared" si="3"/>
        <v>2.7902719119225736</v>
      </c>
      <c r="J33" s="26">
        <f t="shared" si="9"/>
        <v>25.249008033643094</v>
      </c>
      <c r="K33" s="24">
        <f t="shared" si="10"/>
        <v>5.0118723362727218E-7</v>
      </c>
      <c r="L33" s="25">
        <f t="shared" si="4"/>
        <v>-27.271141140720943</v>
      </c>
      <c r="M33" s="26">
        <f t="shared" si="11"/>
        <v>-38.621343111842371</v>
      </c>
      <c r="N33" s="27">
        <f t="shared" si="12"/>
        <v>-27.271141140720871</v>
      </c>
    </row>
    <row r="34" spans="1:14" x14ac:dyDescent="0.2">
      <c r="A34" s="34">
        <v>6.2</v>
      </c>
      <c r="B34" s="24">
        <f t="shared" si="5"/>
        <v>6.3095734448019254E-7</v>
      </c>
      <c r="C34" s="25">
        <f t="shared" si="0"/>
        <v>-49.05082266803268</v>
      </c>
      <c r="D34" s="38">
        <f t="shared" si="1"/>
        <v>-237.97699771349144</v>
      </c>
      <c r="E34" s="24">
        <f t="shared" si="6"/>
        <v>6.3095734448019254E-7</v>
      </c>
      <c r="F34" s="25">
        <f t="shared" si="2"/>
        <v>19.405969737647297</v>
      </c>
      <c r="G34" s="26">
        <f t="shared" si="7"/>
        <v>49.824071730258083</v>
      </c>
      <c r="H34" s="24">
        <f t="shared" si="8"/>
        <v>6.3095734448019254E-7</v>
      </c>
      <c r="I34" s="25">
        <f t="shared" si="3"/>
        <v>2.373711789664533</v>
      </c>
      <c r="J34" s="26">
        <f t="shared" si="9"/>
        <v>21.479579746583568</v>
      </c>
      <c r="K34" s="24">
        <f t="shared" si="10"/>
        <v>6.3095734448019254E-7</v>
      </c>
      <c r="L34" s="25">
        <f t="shared" si="4"/>
        <v>-27.271141140720943</v>
      </c>
      <c r="M34" s="26">
        <f t="shared" si="11"/>
        <v>-38.621343111842371</v>
      </c>
      <c r="N34" s="27">
        <f t="shared" si="12"/>
        <v>-27.27114114072085</v>
      </c>
    </row>
    <row r="35" spans="1:14" x14ac:dyDescent="0.2">
      <c r="A35" s="34">
        <v>6.1</v>
      </c>
      <c r="B35" s="24">
        <f t="shared" si="5"/>
        <v>7.9432823472428114E-7</v>
      </c>
      <c r="C35" s="25">
        <f t="shared" si="0"/>
        <v>-46.67672385074566</v>
      </c>
      <c r="D35" s="38">
        <f t="shared" si="1"/>
        <v>-226.45872180939892</v>
      </c>
      <c r="E35" s="24">
        <f t="shared" si="6"/>
        <v>7.9432823472428114E-7</v>
      </c>
      <c r="F35" s="25">
        <f t="shared" si="2"/>
        <v>17.44843104261831</v>
      </c>
      <c r="G35" s="26">
        <f t="shared" si="7"/>
        <v>44.798167347511963</v>
      </c>
      <c r="H35" s="24">
        <f t="shared" si="8"/>
        <v>7.9432823472428114E-7</v>
      </c>
      <c r="I35" s="25">
        <f t="shared" si="3"/>
        <v>1.9571516674064853</v>
      </c>
      <c r="J35" s="26">
        <f t="shared" si="9"/>
        <v>17.710151459523978</v>
      </c>
      <c r="K35" s="24">
        <f t="shared" si="10"/>
        <v>7.9432823472428114E-7</v>
      </c>
      <c r="L35" s="25">
        <f t="shared" si="4"/>
        <v>-27.271141140720943</v>
      </c>
      <c r="M35" s="26">
        <f t="shared" si="11"/>
        <v>-38.621343111842371</v>
      </c>
      <c r="N35" s="27">
        <f t="shared" si="12"/>
        <v>-27.271141140720864</v>
      </c>
    </row>
    <row r="36" spans="1:14" x14ac:dyDescent="0.2">
      <c r="A36" s="34">
        <v>6</v>
      </c>
      <c r="B36" s="24">
        <f>1*10^-A36</f>
        <v>9.9999999999999995E-7</v>
      </c>
      <c r="C36" s="25">
        <f t="shared" si="0"/>
        <v>-44.302625033458625</v>
      </c>
      <c r="D36" s="38">
        <f t="shared" si="1"/>
        <v>-214.94044590530635</v>
      </c>
      <c r="E36" s="24">
        <f t="shared" si="6"/>
        <v>9.9999999999999995E-7</v>
      </c>
      <c r="F36" s="25">
        <f t="shared" si="2"/>
        <v>15.490892347589323</v>
      </c>
      <c r="G36" s="26">
        <f t="shared" si="7"/>
        <v>39.772262964765851</v>
      </c>
      <c r="H36" s="24">
        <f t="shared" si="8"/>
        <v>9.9999999999999995E-7</v>
      </c>
      <c r="I36" s="25">
        <f t="shared" si="3"/>
        <v>1.5405915451484375</v>
      </c>
      <c r="J36" s="26">
        <f t="shared" si="9"/>
        <v>13.940723172464386</v>
      </c>
      <c r="K36" s="24">
        <f t="shared" si="10"/>
        <v>9.9999999999999995E-7</v>
      </c>
      <c r="L36" s="25">
        <f t="shared" si="4"/>
        <v>-27.271141140720943</v>
      </c>
      <c r="M36" s="26">
        <f t="shared" si="11"/>
        <v>-38.621343111842371</v>
      </c>
      <c r="N36" s="27">
        <f t="shared" si="12"/>
        <v>-27.271141140720864</v>
      </c>
    </row>
    <row r="37" spans="1:14" x14ac:dyDescent="0.2">
      <c r="A37" s="34">
        <v>5.9</v>
      </c>
      <c r="B37" s="24">
        <f t="shared" si="5"/>
        <v>1.2589254117941642E-6</v>
      </c>
      <c r="C37" s="25">
        <f t="shared" si="0"/>
        <v>-41.928526216171619</v>
      </c>
      <c r="D37" s="38">
        <f t="shared" si="1"/>
        <v>-203.42217000121389</v>
      </c>
      <c r="E37" s="24">
        <f t="shared" si="6"/>
        <v>1.2589254117941642E-6</v>
      </c>
      <c r="F37" s="25">
        <f t="shared" si="2"/>
        <v>13.533353652560365</v>
      </c>
      <c r="G37" s="26">
        <f t="shared" si="7"/>
        <v>34.746358582019809</v>
      </c>
      <c r="H37" s="24">
        <f t="shared" si="8"/>
        <v>1.2589254117941642E-6</v>
      </c>
      <c r="I37" s="25">
        <f t="shared" si="3"/>
        <v>1.1240314228903969</v>
      </c>
      <c r="J37" s="26">
        <f t="shared" si="9"/>
        <v>10.171294885404858</v>
      </c>
      <c r="K37" s="24">
        <f t="shared" si="10"/>
        <v>1.2589254117941642E-6</v>
      </c>
      <c r="L37" s="25">
        <f t="shared" si="4"/>
        <v>-27.271141140720943</v>
      </c>
      <c r="M37" s="26">
        <f t="shared" si="11"/>
        <v>-38.621343111842371</v>
      </c>
      <c r="N37" s="27">
        <f t="shared" si="12"/>
        <v>-27.271141140720857</v>
      </c>
    </row>
    <row r="38" spans="1:14" x14ac:dyDescent="0.2">
      <c r="A38" s="34">
        <v>5.8</v>
      </c>
      <c r="B38" s="24">
        <f t="shared" si="5"/>
        <v>1.5848931924611111E-6</v>
      </c>
      <c r="C38" s="25">
        <f t="shared" si="0"/>
        <v>-39.554427398884599</v>
      </c>
      <c r="D38" s="38">
        <f t="shared" si="1"/>
        <v>-191.90389409712137</v>
      </c>
      <c r="E38" s="24">
        <f t="shared" si="6"/>
        <v>1.5848931924611111E-6</v>
      </c>
      <c r="F38" s="25">
        <f t="shared" si="2"/>
        <v>11.575814957531378</v>
      </c>
      <c r="G38" s="26">
        <f t="shared" si="7"/>
        <v>29.720454199273693</v>
      </c>
      <c r="H38" s="24">
        <f t="shared" si="8"/>
        <v>1.5848931924611111E-6</v>
      </c>
      <c r="I38" s="25">
        <f t="shared" si="3"/>
        <v>0.7074713006323492</v>
      </c>
      <c r="J38" s="26">
        <f t="shared" si="9"/>
        <v>6.4018665983452685</v>
      </c>
      <c r="K38" s="24">
        <f t="shared" si="10"/>
        <v>1.5848931924611111E-6</v>
      </c>
      <c r="L38" s="25">
        <f t="shared" si="4"/>
        <v>-27.271141140720943</v>
      </c>
      <c r="M38" s="26">
        <f t="shared" si="11"/>
        <v>-38.621343111842371</v>
      </c>
      <c r="N38" s="27">
        <f t="shared" si="12"/>
        <v>-27.271141140720871</v>
      </c>
    </row>
    <row r="39" spans="1:14" x14ac:dyDescent="0.2">
      <c r="A39" s="34">
        <v>5.7</v>
      </c>
      <c r="B39" s="24">
        <f t="shared" si="5"/>
        <v>1.9952623149688749E-6</v>
      </c>
      <c r="C39" s="25">
        <f t="shared" si="0"/>
        <v>-37.180328581597578</v>
      </c>
      <c r="D39" s="38">
        <f t="shared" si="1"/>
        <v>-180.38561819302885</v>
      </c>
      <c r="E39" s="24">
        <f t="shared" si="6"/>
        <v>1.9952623149688749E-6</v>
      </c>
      <c r="F39" s="25">
        <f t="shared" si="2"/>
        <v>9.6182762625024054</v>
      </c>
      <c r="G39" s="26">
        <f t="shared" si="7"/>
        <v>24.694549816527612</v>
      </c>
      <c r="H39" s="24">
        <f t="shared" si="8"/>
        <v>1.9952623149688749E-6</v>
      </c>
      <c r="I39" s="25">
        <f t="shared" si="3"/>
        <v>0.29091117837430858</v>
      </c>
      <c r="J39" s="26">
        <f t="shared" si="9"/>
        <v>2.6324383112857412</v>
      </c>
      <c r="K39" s="24">
        <f t="shared" si="10"/>
        <v>1.9952623149688749E-6</v>
      </c>
      <c r="L39" s="25">
        <f t="shared" si="4"/>
        <v>-27.271141140720943</v>
      </c>
      <c r="M39" s="26">
        <f t="shared" si="11"/>
        <v>-38.621343111842371</v>
      </c>
      <c r="N39" s="27">
        <f t="shared" si="12"/>
        <v>-27.271141140720864</v>
      </c>
    </row>
    <row r="40" spans="1:14" x14ac:dyDescent="0.2">
      <c r="A40" s="34">
        <v>5.6</v>
      </c>
      <c r="B40" s="24">
        <f t="shared" si="5"/>
        <v>2.5118864315095806E-6</v>
      </c>
      <c r="C40" s="25">
        <f t="shared" si="0"/>
        <v>-34.806229764310515</v>
      </c>
      <c r="D40" s="38">
        <f t="shared" si="1"/>
        <v>-168.86734228893613</v>
      </c>
      <c r="E40" s="24">
        <f t="shared" si="6"/>
        <v>2.5118864315095806E-6</v>
      </c>
      <c r="F40" s="25">
        <f t="shared" si="2"/>
        <v>7.6607375674734044</v>
      </c>
      <c r="G40" s="26">
        <f t="shared" si="7"/>
        <v>19.66864543378146</v>
      </c>
      <c r="H40" s="24">
        <f t="shared" si="8"/>
        <v>2.5118864315095806E-6</v>
      </c>
      <c r="I40" s="25">
        <f t="shared" si="3"/>
        <v>-0.12564894388374626</v>
      </c>
      <c r="J40" s="41">
        <f t="shared" si="9"/>
        <v>-1.1369899757739139</v>
      </c>
      <c r="K40" s="24">
        <f t="shared" si="10"/>
        <v>2.5118864315095806E-6</v>
      </c>
      <c r="L40" s="25">
        <f t="shared" si="4"/>
        <v>-27.271141140720943</v>
      </c>
      <c r="M40" s="26">
        <f t="shared" si="11"/>
        <v>-38.621343111842371</v>
      </c>
      <c r="N40" s="27">
        <f t="shared" si="12"/>
        <v>-27.271141140720857</v>
      </c>
    </row>
    <row r="41" spans="1:14" x14ac:dyDescent="0.2">
      <c r="A41" s="34">
        <v>5.5000000000000098</v>
      </c>
      <c r="B41" s="24">
        <f t="shared" si="5"/>
        <v>3.1622776601683038E-6</v>
      </c>
      <c r="C41" s="25">
        <f t="shared" si="0"/>
        <v>-32.432130947023751</v>
      </c>
      <c r="D41" s="38">
        <f t="shared" si="1"/>
        <v>-157.34906638484483</v>
      </c>
      <c r="E41" s="24">
        <f t="shared" si="6"/>
        <v>3.1622776601683038E-6</v>
      </c>
      <c r="F41" s="25">
        <f t="shared" si="2"/>
        <v>5.703198872444645</v>
      </c>
      <c r="G41" s="26">
        <f t="shared" si="7"/>
        <v>14.642741051035928</v>
      </c>
      <c r="H41" s="24">
        <f t="shared" si="8"/>
        <v>3.1622776601683038E-6</v>
      </c>
      <c r="I41" s="25">
        <f t="shared" si="3"/>
        <v>-0.54220906614175135</v>
      </c>
      <c r="J41" s="41">
        <f t="shared" si="9"/>
        <v>-4.9064182628331192</v>
      </c>
      <c r="K41" s="24">
        <f t="shared" si="10"/>
        <v>3.1622776601683038E-6</v>
      </c>
      <c r="L41" s="25">
        <f t="shared" si="4"/>
        <v>-27.271141140720943</v>
      </c>
      <c r="M41" s="26">
        <f t="shared" si="11"/>
        <v>-38.621343111842371</v>
      </c>
      <c r="N41" s="27">
        <f t="shared" si="12"/>
        <v>-27.271141140720857</v>
      </c>
    </row>
    <row r="42" spans="1:14" x14ac:dyDescent="0.2">
      <c r="A42" s="34">
        <v>5.4000000000000101</v>
      </c>
      <c r="B42" s="24">
        <f>1*10^-A42</f>
        <v>3.9810717055348743E-6</v>
      </c>
      <c r="C42" s="25">
        <f t="shared" si="0"/>
        <v>-30.058032129736731</v>
      </c>
      <c r="D42" s="38">
        <f t="shared" si="1"/>
        <v>-145.83079048075231</v>
      </c>
      <c r="E42" s="24">
        <f t="shared" si="6"/>
        <v>3.9810717055348743E-6</v>
      </c>
      <c r="F42" s="25">
        <f t="shared" si="2"/>
        <v>3.7456601774156582</v>
      </c>
      <c r="G42" s="26">
        <f t="shared" si="7"/>
        <v>9.6168366682898121</v>
      </c>
      <c r="H42" s="24">
        <f t="shared" si="8"/>
        <v>3.9810717055348743E-6</v>
      </c>
      <c r="I42" s="25">
        <f t="shared" si="3"/>
        <v>-0.95876918839979197</v>
      </c>
      <c r="J42" s="41">
        <f t="shared" si="9"/>
        <v>-8.6758465498926469</v>
      </c>
      <c r="K42" s="24">
        <f t="shared" si="10"/>
        <v>3.9810717055348743E-6</v>
      </c>
      <c r="L42" s="25">
        <f t="shared" si="4"/>
        <v>-27.271141140720943</v>
      </c>
      <c r="M42" s="26">
        <f t="shared" si="11"/>
        <v>-38.621343111842371</v>
      </c>
      <c r="N42" s="27">
        <f t="shared" si="12"/>
        <v>-27.271141140720864</v>
      </c>
    </row>
    <row r="43" spans="1:14" x14ac:dyDescent="0.2">
      <c r="A43" s="34">
        <v>5.3000000000000096</v>
      </c>
      <c r="B43" s="24">
        <f t="shared" si="5"/>
        <v>5.0118723362726022E-6</v>
      </c>
      <c r="C43" s="25">
        <f t="shared" si="0"/>
        <v>-27.68393331244971</v>
      </c>
      <c r="D43" s="38">
        <f t="shared" si="1"/>
        <v>-134.31251457665979</v>
      </c>
      <c r="E43" s="24">
        <f t="shared" si="6"/>
        <v>5.0118723362726022E-6</v>
      </c>
      <c r="F43" s="25">
        <f t="shared" si="2"/>
        <v>1.7881214823866713</v>
      </c>
      <c r="G43" s="26">
        <f t="shared" si="7"/>
        <v>4.5909322855436976</v>
      </c>
      <c r="H43" s="24">
        <f t="shared" si="8"/>
        <v>5.0118723362726022E-6</v>
      </c>
      <c r="I43" s="25">
        <f t="shared" si="3"/>
        <v>-1.3753293106578397</v>
      </c>
      <c r="J43" s="41">
        <f t="shared" si="9"/>
        <v>-12.445274836952237</v>
      </c>
      <c r="K43" s="24">
        <f t="shared" si="10"/>
        <v>5.0118723362726022E-6</v>
      </c>
      <c r="L43" s="25">
        <f t="shared" si="4"/>
        <v>-27.271141140720943</v>
      </c>
      <c r="M43" s="26">
        <f t="shared" si="11"/>
        <v>-38.621343111842371</v>
      </c>
      <c r="N43" s="27">
        <f t="shared" si="12"/>
        <v>-27.271141140720879</v>
      </c>
    </row>
    <row r="44" spans="1:14" s="36" customFormat="1" x14ac:dyDescent="0.2">
      <c r="A44" s="43">
        <v>5.2000000000000099</v>
      </c>
      <c r="B44" s="44">
        <f t="shared" si="5"/>
        <v>6.3095734448017865E-6</v>
      </c>
      <c r="C44" s="45">
        <f t="shared" si="0"/>
        <v>-25.309834495162676</v>
      </c>
      <c r="D44" s="46">
        <f t="shared" si="1"/>
        <v>-122.79423867256722</v>
      </c>
      <c r="E44" s="44">
        <f t="shared" si="6"/>
        <v>6.3095734448017865E-6</v>
      </c>
      <c r="F44" s="45">
        <f t="shared" si="2"/>
        <v>-0.16941721264231546</v>
      </c>
      <c r="G44" s="47">
        <f t="shared" si="7"/>
        <v>-0.43497209720241847</v>
      </c>
      <c r="H44" s="44">
        <f t="shared" si="8"/>
        <v>6.3095734448017865E-6</v>
      </c>
      <c r="I44" s="45">
        <f t="shared" si="3"/>
        <v>-1.7918894329158874</v>
      </c>
      <c r="J44" s="48">
        <f t="shared" si="9"/>
        <v>-16.214703124011827</v>
      </c>
      <c r="K44" s="44">
        <f t="shared" si="10"/>
        <v>6.3095734448017865E-6</v>
      </c>
      <c r="L44" s="45">
        <f t="shared" si="4"/>
        <v>-27.271141140720943</v>
      </c>
      <c r="M44" s="49">
        <f t="shared" si="11"/>
        <v>-38.621343111842371</v>
      </c>
      <c r="N44" s="50">
        <f t="shared" si="12"/>
        <v>-27.271141140720879</v>
      </c>
    </row>
    <row r="45" spans="1:14" s="36" customFormat="1" x14ac:dyDescent="0.2">
      <c r="A45" s="43">
        <v>5.1000000000000103</v>
      </c>
      <c r="B45" s="44">
        <f t="shared" si="5"/>
        <v>7.9432823472426235E-6</v>
      </c>
      <c r="C45" s="45">
        <f t="shared" si="0"/>
        <v>-22.935735677875655</v>
      </c>
      <c r="D45" s="46">
        <f t="shared" si="1"/>
        <v>-111.2759627684747</v>
      </c>
      <c r="E45" s="44">
        <f t="shared" si="6"/>
        <v>7.9432823472426235E-6</v>
      </c>
      <c r="F45" s="45">
        <f t="shared" si="2"/>
        <v>-2.1269559076712738</v>
      </c>
      <c r="G45" s="47">
        <f t="shared" si="7"/>
        <v>-5.4608764799484613</v>
      </c>
      <c r="H45" s="44">
        <f t="shared" si="8"/>
        <v>7.9432823472426235E-6</v>
      </c>
      <c r="I45" s="45">
        <f t="shared" si="3"/>
        <v>-2.2084495551739352</v>
      </c>
      <c r="J45" s="48">
        <f t="shared" si="9"/>
        <v>-19.98413141107142</v>
      </c>
      <c r="K45" s="44">
        <f t="shared" si="10"/>
        <v>7.9432823472426235E-6</v>
      </c>
      <c r="L45" s="45">
        <f t="shared" si="4"/>
        <v>-27.271141140720943</v>
      </c>
      <c r="M45" s="49">
        <f t="shared" si="11"/>
        <v>-38.621343111842371</v>
      </c>
      <c r="N45" s="50">
        <f t="shared" si="12"/>
        <v>-27.271141140720864</v>
      </c>
    </row>
    <row r="46" spans="1:14" s="36" customFormat="1" x14ac:dyDescent="0.2">
      <c r="A46" s="43">
        <v>5.0000000000000098</v>
      </c>
      <c r="B46" s="44">
        <f>1*10^-A46</f>
        <v>9.999999999999767E-6</v>
      </c>
      <c r="C46" s="45">
        <f t="shared" si="0"/>
        <v>-20.561636860588635</v>
      </c>
      <c r="D46" s="46">
        <f t="shared" si="1"/>
        <v>-99.75768686438218</v>
      </c>
      <c r="E46" s="44">
        <f t="shared" si="6"/>
        <v>9.999999999999767E-6</v>
      </c>
      <c r="F46" s="45">
        <f t="shared" si="2"/>
        <v>-4.0844946027002607</v>
      </c>
      <c r="G46" s="47">
        <f t="shared" si="7"/>
        <v>-10.486780862694577</v>
      </c>
      <c r="H46" s="44">
        <f t="shared" si="8"/>
        <v>9.999999999999767E-6</v>
      </c>
      <c r="I46" s="45">
        <f t="shared" si="3"/>
        <v>-2.6250096774319829</v>
      </c>
      <c r="J46" s="48">
        <f t="shared" si="9"/>
        <v>-23.75355969813101</v>
      </c>
      <c r="K46" s="44">
        <f t="shared" si="10"/>
        <v>9.999999999999767E-6</v>
      </c>
      <c r="L46" s="45">
        <f t="shared" si="4"/>
        <v>-27.271141140720943</v>
      </c>
      <c r="M46" s="49">
        <f t="shared" si="11"/>
        <v>-38.621343111842371</v>
      </c>
      <c r="N46" s="50">
        <f t="shared" si="12"/>
        <v>-27.271141140720879</v>
      </c>
    </row>
    <row r="47" spans="1:14" s="36" customFormat="1" x14ac:dyDescent="0.2">
      <c r="A47" s="43">
        <v>4.9000000000000101</v>
      </c>
      <c r="B47" s="44">
        <f t="shared" si="5"/>
        <v>1.2589254117941368E-5</v>
      </c>
      <c r="C47" s="45">
        <f t="shared" si="0"/>
        <v>-18.187538043301615</v>
      </c>
      <c r="D47" s="46">
        <f t="shared" si="1"/>
        <v>-88.239410960289661</v>
      </c>
      <c r="E47" s="44">
        <f t="shared" si="6"/>
        <v>1.2589254117941368E-5</v>
      </c>
      <c r="F47" s="45">
        <f t="shared" si="2"/>
        <v>-6.0420332977292475</v>
      </c>
      <c r="G47" s="47">
        <f t="shared" si="7"/>
        <v>-15.512685245440693</v>
      </c>
      <c r="H47" s="44">
        <f t="shared" si="8"/>
        <v>1.2589254117941368E-5</v>
      </c>
      <c r="I47" s="45">
        <f t="shared" si="3"/>
        <v>-3.0415697996900235</v>
      </c>
      <c r="J47" s="48">
        <f t="shared" si="9"/>
        <v>-27.522987985190536</v>
      </c>
      <c r="K47" s="44">
        <f t="shared" si="10"/>
        <v>1.2589254117941368E-5</v>
      </c>
      <c r="L47" s="45">
        <f t="shared" si="4"/>
        <v>-27.271141140720943</v>
      </c>
      <c r="M47" s="49">
        <f t="shared" si="11"/>
        <v>-38.621343111842371</v>
      </c>
      <c r="N47" s="50">
        <f t="shared" si="12"/>
        <v>-27.271141140720886</v>
      </c>
    </row>
    <row r="48" spans="1:14" s="36" customFormat="1" x14ac:dyDescent="0.2">
      <c r="A48" s="43">
        <v>4.8000000000000096</v>
      </c>
      <c r="B48" s="44">
        <f t="shared" si="5"/>
        <v>1.5848931924610762E-5</v>
      </c>
      <c r="C48" s="45">
        <f t="shared" si="0"/>
        <v>-15.813439226014566</v>
      </c>
      <c r="D48" s="46">
        <f t="shared" si="1"/>
        <v>-76.721135056196999</v>
      </c>
      <c r="E48" s="44">
        <f t="shared" si="6"/>
        <v>1.5848931924610762E-5</v>
      </c>
      <c r="F48" s="45">
        <f t="shared" si="2"/>
        <v>-7.9995719927582201</v>
      </c>
      <c r="G48" s="47">
        <f t="shared" si="7"/>
        <v>-20.53858962818677</v>
      </c>
      <c r="H48" s="44">
        <f t="shared" si="8"/>
        <v>1.5848931924610762E-5</v>
      </c>
      <c r="I48" s="45">
        <f t="shared" si="3"/>
        <v>-3.4581299219480712</v>
      </c>
      <c r="J48" s="48">
        <f t="shared" si="9"/>
        <v>-31.292416272250129</v>
      </c>
      <c r="K48" s="44">
        <f t="shared" si="10"/>
        <v>1.5848931924610762E-5</v>
      </c>
      <c r="L48" s="45">
        <f t="shared" si="4"/>
        <v>-27.271141140720943</v>
      </c>
      <c r="M48" s="49">
        <f t="shared" si="11"/>
        <v>-38.621343111842371</v>
      </c>
      <c r="N48" s="50">
        <f t="shared" si="12"/>
        <v>-27.271141140720857</v>
      </c>
    </row>
    <row r="49" spans="1:14" s="36" customFormat="1" x14ac:dyDescent="0.2">
      <c r="A49" s="43">
        <v>4.7000000000000099</v>
      </c>
      <c r="B49" s="44">
        <f t="shared" si="5"/>
        <v>1.9952623149688308E-5</v>
      </c>
      <c r="C49" s="45">
        <f t="shared" si="0"/>
        <v>-13.43934040872756</v>
      </c>
      <c r="D49" s="46">
        <f t="shared" si="1"/>
        <v>-65.202859152104551</v>
      </c>
      <c r="E49" s="44">
        <f t="shared" si="6"/>
        <v>1.9952623149688308E-5</v>
      </c>
      <c r="F49" s="45">
        <f t="shared" si="2"/>
        <v>-9.9571106877871927</v>
      </c>
      <c r="G49" s="47">
        <f t="shared" si="7"/>
        <v>-25.564494010932851</v>
      </c>
      <c r="H49" s="44">
        <f t="shared" si="8"/>
        <v>1.9952623149688308E-5</v>
      </c>
      <c r="I49" s="45">
        <f t="shared" si="3"/>
        <v>-3.874690044206119</v>
      </c>
      <c r="J49" s="48">
        <f t="shared" si="9"/>
        <v>-35.061844559309719</v>
      </c>
      <c r="K49" s="44">
        <f t="shared" si="10"/>
        <v>1.9952623149688308E-5</v>
      </c>
      <c r="L49" s="45">
        <f t="shared" si="4"/>
        <v>-27.271141140720943</v>
      </c>
      <c r="M49" s="49">
        <f t="shared" si="11"/>
        <v>-38.621343111842371</v>
      </c>
      <c r="N49" s="50">
        <f t="shared" si="12"/>
        <v>-27.271141140720871</v>
      </c>
    </row>
    <row r="50" spans="1:14" s="36" customFormat="1" x14ac:dyDescent="0.2">
      <c r="A50" s="43">
        <v>4.6000000000000103</v>
      </c>
      <c r="B50" s="44">
        <f t="shared" si="5"/>
        <v>2.5118864315095165E-5</v>
      </c>
      <c r="C50" s="45">
        <f t="shared" si="0"/>
        <v>-11.06524159144054</v>
      </c>
      <c r="D50" s="46">
        <f t="shared" si="1"/>
        <v>-53.684583248012025</v>
      </c>
      <c r="E50" s="44">
        <f t="shared" si="6"/>
        <v>2.5118864315095165E-5</v>
      </c>
      <c r="F50" s="45">
        <f t="shared" si="2"/>
        <v>-11.914649382816151</v>
      </c>
      <c r="G50" s="47">
        <f t="shared" si="7"/>
        <v>-30.590398393678893</v>
      </c>
      <c r="H50" s="44">
        <f t="shared" si="8"/>
        <v>2.5118864315095165E-5</v>
      </c>
      <c r="I50" s="45">
        <f t="shared" si="3"/>
        <v>-4.2912501664641667</v>
      </c>
      <c r="J50" s="48">
        <f t="shared" si="9"/>
        <v>-38.831272846369309</v>
      </c>
      <c r="K50" s="44">
        <f t="shared" si="10"/>
        <v>2.5118864315095165E-5</v>
      </c>
      <c r="L50" s="45">
        <f t="shared" si="4"/>
        <v>-27.271141140720943</v>
      </c>
      <c r="M50" s="49">
        <f t="shared" si="11"/>
        <v>-38.621343111842371</v>
      </c>
      <c r="N50" s="50">
        <f t="shared" si="12"/>
        <v>-27.271141140720857</v>
      </c>
    </row>
    <row r="51" spans="1:14" s="36" customFormat="1" x14ac:dyDescent="0.2">
      <c r="A51" s="43">
        <v>4.5000000000000098</v>
      </c>
      <c r="B51" s="44">
        <f t="shared" si="5"/>
        <v>3.1622776601683077E-5</v>
      </c>
      <c r="C51" s="45">
        <f t="shared" si="0"/>
        <v>-8.6911427741534908</v>
      </c>
      <c r="D51" s="46">
        <f t="shared" si="1"/>
        <v>-42.166307343919371</v>
      </c>
      <c r="E51" s="44">
        <f t="shared" si="6"/>
        <v>3.1622776601683077E-5</v>
      </c>
      <c r="F51" s="45">
        <f t="shared" si="2"/>
        <v>-13.872188077845152</v>
      </c>
      <c r="G51" s="47">
        <f t="shared" si="7"/>
        <v>-35.616302776425044</v>
      </c>
      <c r="H51" s="44">
        <f t="shared" si="8"/>
        <v>3.1622776601683077E-5</v>
      </c>
      <c r="I51" s="45">
        <f t="shared" si="3"/>
        <v>-4.7078102887222144</v>
      </c>
      <c r="J51" s="48">
        <f t="shared" si="9"/>
        <v>-42.600701133428899</v>
      </c>
      <c r="K51" s="44">
        <f t="shared" si="10"/>
        <v>3.1622776601683077E-5</v>
      </c>
      <c r="L51" s="45">
        <f t="shared" si="4"/>
        <v>-27.271141140720943</v>
      </c>
      <c r="M51" s="49">
        <f t="shared" si="11"/>
        <v>-38.621343111842371</v>
      </c>
      <c r="N51" s="50">
        <f t="shared" si="12"/>
        <v>-27.271141140720857</v>
      </c>
    </row>
    <row r="52" spans="1:14" s="36" customFormat="1" x14ac:dyDescent="0.2">
      <c r="A52" s="43">
        <v>4.4000000000000101</v>
      </c>
      <c r="B52" s="44">
        <f>1*10^-A52</f>
        <v>3.981071705534878E-5</v>
      </c>
      <c r="C52" s="45">
        <f t="shared" si="0"/>
        <v>-6.3170439568664847</v>
      </c>
      <c r="D52" s="46">
        <f t="shared" si="1"/>
        <v>-30.648031439826916</v>
      </c>
      <c r="E52" s="44">
        <f t="shared" si="6"/>
        <v>3.981071705534878E-5</v>
      </c>
      <c r="F52" s="45">
        <f t="shared" si="2"/>
        <v>-15.829726772874139</v>
      </c>
      <c r="G52" s="47">
        <f t="shared" si="7"/>
        <v>-40.642207159171164</v>
      </c>
      <c r="H52" s="44">
        <f t="shared" si="8"/>
        <v>3.981071705534878E-5</v>
      </c>
      <c r="I52" s="45">
        <f t="shared" si="3"/>
        <v>-5.124370410980255</v>
      </c>
      <c r="J52" s="48">
        <f t="shared" si="9"/>
        <v>-46.370129420488425</v>
      </c>
      <c r="K52" s="44">
        <f t="shared" si="10"/>
        <v>3.981071705534878E-5</v>
      </c>
      <c r="L52" s="45">
        <f t="shared" si="4"/>
        <v>-27.271141140720943</v>
      </c>
      <c r="M52" s="49">
        <f t="shared" si="11"/>
        <v>-38.621343111842371</v>
      </c>
      <c r="N52" s="50">
        <f t="shared" si="12"/>
        <v>-27.271141140720879</v>
      </c>
    </row>
    <row r="53" spans="1:14" s="36" customFormat="1" x14ac:dyDescent="0.2">
      <c r="A53" s="43">
        <v>4.3000000000000096</v>
      </c>
      <c r="B53" s="44">
        <f t="shared" si="5"/>
        <v>5.0118723362726086E-5</v>
      </c>
      <c r="C53" s="45">
        <f t="shared" si="0"/>
        <v>-3.9429451395794501</v>
      </c>
      <c r="D53" s="46">
        <f t="shared" si="1"/>
        <v>-19.129755535734329</v>
      </c>
      <c r="E53" s="44">
        <f t="shared" si="6"/>
        <v>5.0118723362726086E-5</v>
      </c>
      <c r="F53" s="45">
        <f t="shared" si="2"/>
        <v>-17.787265467903126</v>
      </c>
      <c r="G53" s="47">
        <f t="shared" si="7"/>
        <v>-45.668111541917277</v>
      </c>
      <c r="H53" s="44">
        <f t="shared" si="8"/>
        <v>5.0118723362726086E-5</v>
      </c>
      <c r="I53" s="45">
        <f t="shared" si="3"/>
        <v>-5.5409305332383028</v>
      </c>
      <c r="J53" s="48">
        <f t="shared" si="9"/>
        <v>-50.139557707548022</v>
      </c>
      <c r="K53" s="44">
        <f t="shared" si="10"/>
        <v>5.0118723362726086E-5</v>
      </c>
      <c r="L53" s="45">
        <f t="shared" si="4"/>
        <v>-27.271141140720943</v>
      </c>
      <c r="M53" s="49">
        <f t="shared" si="11"/>
        <v>-38.621343111842371</v>
      </c>
      <c r="N53" s="50">
        <f t="shared" si="12"/>
        <v>-27.271141140720879</v>
      </c>
    </row>
    <row r="54" spans="1:14" x14ac:dyDescent="0.2">
      <c r="A54" s="43">
        <v>4.2000000000000099</v>
      </c>
      <c r="B54" s="44">
        <f t="shared" si="5"/>
        <v>6.3095734448017829E-5</v>
      </c>
      <c r="C54" s="45">
        <f t="shared" si="0"/>
        <v>-1.5688463222924298</v>
      </c>
      <c r="D54" s="46">
        <f t="shared" si="1"/>
        <v>-7.6114796316418083</v>
      </c>
      <c r="E54" s="44">
        <f t="shared" si="6"/>
        <v>6.3095734448017829E-5</v>
      </c>
      <c r="F54" s="45">
        <f t="shared" si="2"/>
        <v>-19.744804162932098</v>
      </c>
      <c r="G54" s="47">
        <f t="shared" si="7"/>
        <v>-50.694015924663354</v>
      </c>
      <c r="H54" s="44">
        <f t="shared" si="8"/>
        <v>6.3095734448017829E-5</v>
      </c>
      <c r="I54" s="45">
        <f t="shared" si="3"/>
        <v>-5.9574906554963505</v>
      </c>
      <c r="J54" s="48">
        <f t="shared" si="9"/>
        <v>-53.908985994607612</v>
      </c>
      <c r="K54" s="44">
        <f t="shared" si="10"/>
        <v>6.3095734448017829E-5</v>
      </c>
      <c r="L54" s="45">
        <f t="shared" si="4"/>
        <v>-27.271141140720943</v>
      </c>
      <c r="M54" s="49">
        <f t="shared" si="11"/>
        <v>-38.621343111842371</v>
      </c>
      <c r="N54" s="50">
        <f t="shared" si="12"/>
        <v>-27.271141140720879</v>
      </c>
    </row>
    <row r="55" spans="1:14" x14ac:dyDescent="0.2">
      <c r="A55" s="34">
        <v>4.1000000000000103</v>
      </c>
      <c r="B55" s="24">
        <f t="shared" si="5"/>
        <v>7.9432823472426188E-5</v>
      </c>
      <c r="C55" s="25">
        <f t="shared" si="0"/>
        <v>0.8052524949945763</v>
      </c>
      <c r="D55" s="26">
        <f t="shared" si="1"/>
        <v>3.9067962724506429</v>
      </c>
      <c r="E55" s="24">
        <f t="shared" si="6"/>
        <v>7.9432823472426188E-5</v>
      </c>
      <c r="F55" s="25">
        <f t="shared" si="2"/>
        <v>-21.702342857961057</v>
      </c>
      <c r="G55" s="39">
        <f t="shared" si="7"/>
        <v>-55.719920307409396</v>
      </c>
      <c r="H55" s="24">
        <f t="shared" si="8"/>
        <v>7.9432823472426188E-5</v>
      </c>
      <c r="I55" s="25">
        <f t="shared" si="3"/>
        <v>-6.3740507777543911</v>
      </c>
      <c r="J55" s="41">
        <f t="shared" si="9"/>
        <v>-57.678414281667138</v>
      </c>
      <c r="K55" s="24">
        <f t="shared" si="10"/>
        <v>7.9432823472426188E-5</v>
      </c>
      <c r="L55" s="25">
        <f t="shared" si="4"/>
        <v>-27.271141140720943</v>
      </c>
      <c r="M55" s="26">
        <f t="shared" si="11"/>
        <v>-38.621343111842371</v>
      </c>
      <c r="N55" s="27">
        <f t="shared" si="12"/>
        <v>-27.271141140720871</v>
      </c>
    </row>
    <row r="56" spans="1:14" x14ac:dyDescent="0.2">
      <c r="A56" s="34">
        <v>4.0000000000000098</v>
      </c>
      <c r="B56" s="24">
        <f>1*10^-A56</f>
        <v>9.9999999999997592E-5</v>
      </c>
      <c r="C56" s="25">
        <f t="shared" si="0"/>
        <v>3.1793513122816179</v>
      </c>
      <c r="D56" s="26">
        <f t="shared" si="1"/>
        <v>15.425072176543265</v>
      </c>
      <c r="E56" s="24">
        <f t="shared" si="6"/>
        <v>9.9999999999997592E-5</v>
      </c>
      <c r="F56" s="25">
        <f t="shared" si="2"/>
        <v>-23.659881552990058</v>
      </c>
      <c r="G56" s="39">
        <f t="shared" si="7"/>
        <v>-60.745824690155551</v>
      </c>
      <c r="H56" s="24">
        <f t="shared" si="8"/>
        <v>9.9999999999997592E-5</v>
      </c>
      <c r="I56" s="25">
        <f t="shared" si="3"/>
        <v>-6.7906109000124388</v>
      </c>
      <c r="J56" s="41">
        <f t="shared" si="9"/>
        <v>-61.447842568726728</v>
      </c>
      <c r="K56" s="24">
        <f t="shared" si="10"/>
        <v>9.9999999999997592E-5</v>
      </c>
      <c r="L56" s="25">
        <f t="shared" si="4"/>
        <v>-27.271141140720943</v>
      </c>
      <c r="M56" s="26">
        <f t="shared" si="11"/>
        <v>-38.621343111842371</v>
      </c>
      <c r="N56" s="27">
        <f t="shared" si="12"/>
        <v>-27.271141140720879</v>
      </c>
    </row>
    <row r="57" spans="1:14" x14ac:dyDescent="0.2">
      <c r="A57" s="34">
        <v>3.9000000000000101</v>
      </c>
      <c r="B57" s="24">
        <f>1*10^-A57</f>
        <v>1.258925411794136E-4</v>
      </c>
      <c r="C57" s="25">
        <f t="shared" si="0"/>
        <v>5.5534501295686169</v>
      </c>
      <c r="D57" s="26">
        <f t="shared" si="1"/>
        <v>26.943348080635683</v>
      </c>
      <c r="E57" s="24">
        <f>B57</f>
        <v>1.258925411794136E-4</v>
      </c>
      <c r="F57" s="25">
        <f t="shared" si="2"/>
        <v>-25.617420248019016</v>
      </c>
      <c r="G57" s="39">
        <f t="shared" si="7"/>
        <v>-65.771729072901593</v>
      </c>
      <c r="H57" s="24">
        <f t="shared" si="8"/>
        <v>1.258925411794136E-4</v>
      </c>
      <c r="I57" s="25">
        <f t="shared" si="3"/>
        <v>-7.2071710222704866</v>
      </c>
      <c r="J57" s="41">
        <f t="shared" si="9"/>
        <v>-65.217270855786325</v>
      </c>
      <c r="K57" s="24">
        <f t="shared" si="10"/>
        <v>1.258925411794136E-4</v>
      </c>
      <c r="L57" s="25">
        <f t="shared" si="4"/>
        <v>-27.271141140720943</v>
      </c>
      <c r="M57" s="26">
        <f t="shared" si="11"/>
        <v>-38.621343111842371</v>
      </c>
      <c r="N57" s="27">
        <f t="shared" si="12"/>
        <v>-27.271141140720886</v>
      </c>
    </row>
    <row r="58" spans="1:14" x14ac:dyDescent="0.2">
      <c r="A58" s="34">
        <v>3.80000000000001</v>
      </c>
      <c r="B58" s="24">
        <f t="shared" ref="B58:B66" si="13">1*10^-A58</f>
        <v>1.5848931924610752E-4</v>
      </c>
      <c r="C58" s="25">
        <f t="shared" ref="C58:C89" si="14">$I$9+$C$24*(273.15+$C$23)*LN(($B$16^$B$9*(10^-7)^$C$9*$B$17^$E$9*$B$18^$G$9*$B$19^$F$9*B58^$H$9))</f>
        <v>7.9275489468556586</v>
      </c>
      <c r="D58" s="26">
        <f t="shared" si="1"/>
        <v>38.461623984728305</v>
      </c>
      <c r="E58" s="24">
        <f t="shared" ref="E58:E69" si="15">B58</f>
        <v>1.5848931924610752E-4</v>
      </c>
      <c r="F58" s="25">
        <f t="shared" ref="F58:F89" si="16">$I$10+$C$24*(273.15+$C$23)*LN(($B$16^$B$10*(10^-7)^$C$10*$B$17^$E$10*$B$18^$G$10*$B$19^$F$10*E58^$H$10))</f>
        <v>-27.574958943048003</v>
      </c>
      <c r="G58" s="39">
        <f t="shared" si="7"/>
        <v>-70.797633455647713</v>
      </c>
      <c r="H58" s="24">
        <f t="shared" si="8"/>
        <v>1.5848931924610752E-4</v>
      </c>
      <c r="I58" s="25">
        <f t="shared" ref="I58:I89" si="17">$I$11+$C$24*(273.15+$C$23)*LN(($B$16^$B$11*(10^-7)^$C$11*$B$17^$E$11*$B$18^$G$11*$B$19^$F$11*H58^$H$11))</f>
        <v>-7.6237311445285307</v>
      </c>
      <c r="J58" s="41">
        <f t="shared" si="9"/>
        <v>-68.986699142845879</v>
      </c>
      <c r="K58" s="24">
        <f t="shared" si="10"/>
        <v>1.5848931924610752E-4</v>
      </c>
      <c r="L58" s="25">
        <f t="shared" ref="L58:L89" si="18">$I$12+$C$24*(273.15+$C$23)*LN(($B$16^$B$12*(10^-7)^$C$12*$B$17^$E$12*$B$18^$G$12*$B$19^$F$12*K58^$H$12))</f>
        <v>-27.271141140720943</v>
      </c>
      <c r="M58" s="26">
        <f t="shared" si="11"/>
        <v>-38.621343111842371</v>
      </c>
      <c r="N58" s="27">
        <f t="shared" si="12"/>
        <v>-27.271141140720875</v>
      </c>
    </row>
    <row r="59" spans="1:14" x14ac:dyDescent="0.2">
      <c r="A59" s="34">
        <v>3.7000000000000099</v>
      </c>
      <c r="B59" s="24">
        <f t="shared" si="13"/>
        <v>1.9952623149688332E-4</v>
      </c>
      <c r="C59" s="25">
        <f t="shared" si="14"/>
        <v>10.3016477641427</v>
      </c>
      <c r="D59" s="26">
        <f t="shared" si="1"/>
        <v>49.979899888820931</v>
      </c>
      <c r="E59" s="24">
        <f t="shared" si="15"/>
        <v>1.9952623149688332E-4</v>
      </c>
      <c r="F59" s="25">
        <f t="shared" si="16"/>
        <v>-29.532497638077004</v>
      </c>
      <c r="G59" s="39">
        <f t="shared" si="7"/>
        <v>-75.823537838393861</v>
      </c>
      <c r="H59" s="24">
        <f t="shared" si="8"/>
        <v>1.9952623149688332E-4</v>
      </c>
      <c r="I59" s="25">
        <f t="shared" si="17"/>
        <v>-8.0402912667865785</v>
      </c>
      <c r="J59" s="41">
        <f t="shared" si="9"/>
        <v>-72.756127429905476</v>
      </c>
      <c r="K59" s="24">
        <f t="shared" si="10"/>
        <v>1.9952623149688332E-4</v>
      </c>
      <c r="L59" s="25">
        <f t="shared" si="18"/>
        <v>-27.271141140720943</v>
      </c>
      <c r="M59" s="26">
        <f t="shared" si="11"/>
        <v>-38.621343111842371</v>
      </c>
      <c r="N59" s="27">
        <f t="shared" si="12"/>
        <v>-27.271141140720882</v>
      </c>
    </row>
    <row r="60" spans="1:14" x14ac:dyDescent="0.2">
      <c r="A60" s="34">
        <v>3.6000000000000099</v>
      </c>
      <c r="B60" s="24">
        <f t="shared" si="13"/>
        <v>2.5118864315095194E-4</v>
      </c>
      <c r="C60" s="25">
        <f t="shared" si="14"/>
        <v>12.675746581429706</v>
      </c>
      <c r="D60" s="26">
        <f t="shared" si="1"/>
        <v>61.498175792913379</v>
      </c>
      <c r="E60" s="24">
        <f t="shared" si="15"/>
        <v>2.5118864315095194E-4</v>
      </c>
      <c r="F60" s="25">
        <f t="shared" si="16"/>
        <v>-31.490036333105962</v>
      </c>
      <c r="G60" s="39">
        <f t="shared" si="7"/>
        <v>-80.84944222113991</v>
      </c>
      <c r="H60" s="24">
        <f t="shared" si="8"/>
        <v>2.5118864315095194E-4</v>
      </c>
      <c r="I60" s="25">
        <f t="shared" si="17"/>
        <v>-8.4568513890446262</v>
      </c>
      <c r="J60" s="41">
        <f t="shared" si="9"/>
        <v>-76.525555716965059</v>
      </c>
      <c r="K60" s="24">
        <f t="shared" si="10"/>
        <v>2.5118864315095194E-4</v>
      </c>
      <c r="L60" s="25">
        <f t="shared" si="18"/>
        <v>-27.271141140720943</v>
      </c>
      <c r="M60" s="26">
        <f t="shared" si="11"/>
        <v>-38.621343111842371</v>
      </c>
      <c r="N60" s="27">
        <f t="shared" si="12"/>
        <v>-27.271141140720882</v>
      </c>
    </row>
    <row r="61" spans="1:14" x14ac:dyDescent="0.2">
      <c r="A61" s="34">
        <v>3.5000000000000102</v>
      </c>
      <c r="B61" s="24">
        <f t="shared" si="13"/>
        <v>3.1622776601683057E-4</v>
      </c>
      <c r="C61" s="25">
        <f t="shared" si="14"/>
        <v>15.049845398716741</v>
      </c>
      <c r="D61" s="26">
        <f t="shared" si="1"/>
        <v>73.016451697005962</v>
      </c>
      <c r="E61" s="24">
        <f t="shared" si="15"/>
        <v>3.1622776601683057E-4</v>
      </c>
      <c r="F61" s="25">
        <f t="shared" si="16"/>
        <v>-33.447575028134949</v>
      </c>
      <c r="G61" s="39">
        <f t="shared" si="7"/>
        <v>-85.875346603886015</v>
      </c>
      <c r="H61" s="24">
        <f t="shared" si="8"/>
        <v>3.1622776601683057E-4</v>
      </c>
      <c r="I61" s="25">
        <f t="shared" si="17"/>
        <v>-8.8734115113026704</v>
      </c>
      <c r="J61" s="41">
        <f t="shared" si="9"/>
        <v>-80.294984004024613</v>
      </c>
      <c r="K61" s="24">
        <f t="shared" si="10"/>
        <v>3.1622776601683057E-4</v>
      </c>
      <c r="L61" s="25">
        <f t="shared" si="18"/>
        <v>-27.271141140720943</v>
      </c>
      <c r="M61" s="26">
        <f t="shared" si="11"/>
        <v>-38.621343111842371</v>
      </c>
      <c r="N61" s="27">
        <f t="shared" si="12"/>
        <v>-27.271141140720879</v>
      </c>
    </row>
    <row r="62" spans="1:14" x14ac:dyDescent="0.2">
      <c r="A62" s="34">
        <v>3.4000000000000101</v>
      </c>
      <c r="B62" s="24">
        <f t="shared" si="13"/>
        <v>3.9810717055348759E-4</v>
      </c>
      <c r="C62" s="25">
        <f t="shared" si="14"/>
        <v>17.423944216003747</v>
      </c>
      <c r="D62" s="26">
        <f t="shared" si="1"/>
        <v>84.534727601098425</v>
      </c>
      <c r="E62" s="24">
        <f t="shared" si="15"/>
        <v>3.9810717055348759E-4</v>
      </c>
      <c r="F62" s="25">
        <f t="shared" si="16"/>
        <v>-35.405113723163922</v>
      </c>
      <c r="G62" s="39">
        <f t="shared" si="7"/>
        <v>-90.901250986632093</v>
      </c>
      <c r="H62" s="24">
        <f t="shared" si="8"/>
        <v>3.9810717055348759E-4</v>
      </c>
      <c r="I62" s="25">
        <f t="shared" si="17"/>
        <v>-9.2899716335607181</v>
      </c>
      <c r="J62" s="41">
        <f t="shared" si="9"/>
        <v>-84.06441229108421</v>
      </c>
      <c r="K62" s="24">
        <f t="shared" si="10"/>
        <v>3.9810717055348759E-4</v>
      </c>
      <c r="L62" s="25">
        <f t="shared" si="18"/>
        <v>-27.271141140720943</v>
      </c>
      <c r="M62" s="26">
        <f t="shared" si="11"/>
        <v>-38.621343111842371</v>
      </c>
      <c r="N62" s="27">
        <f t="shared" si="12"/>
        <v>-27.271141140720893</v>
      </c>
    </row>
    <row r="63" spans="1:14" x14ac:dyDescent="0.2">
      <c r="A63" s="34">
        <v>3.30000000000001</v>
      </c>
      <c r="B63" s="24">
        <f>1*10^-A63</f>
        <v>5.0118723362726049E-4</v>
      </c>
      <c r="C63" s="25">
        <f t="shared" si="14"/>
        <v>19.798043033290789</v>
      </c>
      <c r="D63" s="26">
        <f t="shared" si="1"/>
        <v>96.053003505191043</v>
      </c>
      <c r="E63" s="24">
        <f t="shared" si="15"/>
        <v>5.0118723362726049E-4</v>
      </c>
      <c r="F63" s="25">
        <f t="shared" si="16"/>
        <v>-37.362652418192908</v>
      </c>
      <c r="G63" s="39">
        <f t="shared" si="7"/>
        <v>-95.927155369378212</v>
      </c>
      <c r="H63" s="24">
        <f t="shared" si="8"/>
        <v>5.0118723362726049E-4</v>
      </c>
      <c r="I63" s="25">
        <f t="shared" si="17"/>
        <v>-9.7065317558187658</v>
      </c>
      <c r="J63" s="41">
        <f t="shared" si="9"/>
        <v>-87.833840578143807</v>
      </c>
      <c r="K63" s="24">
        <f t="shared" si="10"/>
        <v>5.0118723362726049E-4</v>
      </c>
      <c r="L63" s="25">
        <f t="shared" si="18"/>
        <v>-27.271141140720943</v>
      </c>
      <c r="M63" s="26">
        <f t="shared" si="11"/>
        <v>-38.621343111842371</v>
      </c>
      <c r="N63" s="27">
        <f t="shared" si="12"/>
        <v>-27.271141140720886</v>
      </c>
    </row>
    <row r="64" spans="1:14" x14ac:dyDescent="0.2">
      <c r="A64" s="34">
        <v>3.2000000000000099</v>
      </c>
      <c r="B64" s="24">
        <f t="shared" si="13"/>
        <v>6.3095734448017835E-4</v>
      </c>
      <c r="C64" s="25">
        <f t="shared" si="14"/>
        <v>22.172141850577802</v>
      </c>
      <c r="D64" s="26">
        <f t="shared" si="1"/>
        <v>107.57127940928353</v>
      </c>
      <c r="E64" s="24">
        <f t="shared" si="15"/>
        <v>6.3095734448017835E-4</v>
      </c>
      <c r="F64" s="25">
        <f t="shared" si="16"/>
        <v>-39.320191113221888</v>
      </c>
      <c r="G64" s="39">
        <f t="shared" si="7"/>
        <v>-100.95305975212432</v>
      </c>
      <c r="H64" s="24">
        <f t="shared" si="8"/>
        <v>6.3095734448017835E-4</v>
      </c>
      <c r="I64" s="25">
        <f t="shared" si="17"/>
        <v>-10.123091878076814</v>
      </c>
      <c r="J64" s="41">
        <f t="shared" si="9"/>
        <v>-91.60326886520339</v>
      </c>
      <c r="K64" s="24">
        <f t="shared" si="10"/>
        <v>6.3095734448017835E-4</v>
      </c>
      <c r="L64" s="25">
        <f t="shared" si="18"/>
        <v>-27.271141140720943</v>
      </c>
      <c r="M64" s="26">
        <f t="shared" si="11"/>
        <v>-38.621343111842371</v>
      </c>
      <c r="N64" s="27">
        <f t="shared" si="12"/>
        <v>-27.2711411407209</v>
      </c>
    </row>
    <row r="65" spans="1:14" x14ac:dyDescent="0.2">
      <c r="A65" s="34">
        <v>3.1000000000000099</v>
      </c>
      <c r="B65" s="24">
        <f t="shared" si="13"/>
        <v>7.9432823472426267E-4</v>
      </c>
      <c r="C65" s="25">
        <f t="shared" si="14"/>
        <v>24.546240667864822</v>
      </c>
      <c r="D65" s="26">
        <f t="shared" si="1"/>
        <v>119.08955531337605</v>
      </c>
      <c r="E65" s="24">
        <f t="shared" si="15"/>
        <v>7.9432823472426267E-4</v>
      </c>
      <c r="F65" s="25">
        <f t="shared" si="16"/>
        <v>-41.277729808250861</v>
      </c>
      <c r="G65" s="39">
        <f t="shared" si="7"/>
        <v>-105.9789641348704</v>
      </c>
      <c r="H65" s="24">
        <f t="shared" si="8"/>
        <v>7.9432823472426267E-4</v>
      </c>
      <c r="I65" s="25">
        <f t="shared" si="17"/>
        <v>-10.539652000334854</v>
      </c>
      <c r="J65" s="41">
        <f t="shared" si="9"/>
        <v>-95.372697152262916</v>
      </c>
      <c r="K65" s="24">
        <f t="shared" si="10"/>
        <v>7.9432823472426267E-4</v>
      </c>
      <c r="L65" s="25">
        <f t="shared" si="18"/>
        <v>-27.271141140720943</v>
      </c>
      <c r="M65" s="26">
        <f t="shared" si="11"/>
        <v>-38.621343111842371</v>
      </c>
      <c r="N65" s="27">
        <f t="shared" si="12"/>
        <v>-27.271141140720893</v>
      </c>
    </row>
    <row r="66" spans="1:14" x14ac:dyDescent="0.2">
      <c r="A66" s="34">
        <v>3.0000000000000102</v>
      </c>
      <c r="B66" s="24">
        <f t="shared" si="13"/>
        <v>9.9999999999997617E-4</v>
      </c>
      <c r="C66" s="25">
        <f t="shared" si="14"/>
        <v>26.920339485151857</v>
      </c>
      <c r="D66" s="26">
        <f t="shared" si="1"/>
        <v>130.60783121746863</v>
      </c>
      <c r="E66" s="24">
        <f t="shared" si="15"/>
        <v>9.9999999999997617E-4</v>
      </c>
      <c r="F66" s="25">
        <f t="shared" si="16"/>
        <v>-43.235268503279833</v>
      </c>
      <c r="G66" s="39">
        <f t="shared" si="7"/>
        <v>-111.00486851761647</v>
      </c>
      <c r="H66" s="24">
        <f t="shared" si="8"/>
        <v>9.9999999999997617E-4</v>
      </c>
      <c r="I66" s="25">
        <f t="shared" si="17"/>
        <v>-10.956212122592902</v>
      </c>
      <c r="J66" s="41">
        <f t="shared" si="9"/>
        <v>-99.142125439322513</v>
      </c>
      <c r="K66" s="24">
        <f t="shared" si="10"/>
        <v>9.9999999999997617E-4</v>
      </c>
      <c r="L66" s="25">
        <f t="shared" si="18"/>
        <v>-27.271141140720943</v>
      </c>
      <c r="M66" s="26">
        <f t="shared" si="11"/>
        <v>-38.621343111842371</v>
      </c>
      <c r="N66" s="27">
        <f t="shared" si="12"/>
        <v>-27.271141140720879</v>
      </c>
    </row>
    <row r="67" spans="1:14" x14ac:dyDescent="0.2">
      <c r="A67" s="34">
        <v>2.9000000000000101</v>
      </c>
      <c r="B67" s="24">
        <f>1*10^-A67</f>
        <v>1.2589254117941373E-3</v>
      </c>
      <c r="C67" s="25">
        <f t="shared" si="14"/>
        <v>29.294438302438877</v>
      </c>
      <c r="D67" s="26">
        <f t="shared" si="1"/>
        <v>142.12610712156115</v>
      </c>
      <c r="E67" s="24">
        <f t="shared" si="15"/>
        <v>1.2589254117941373E-3</v>
      </c>
      <c r="F67" s="25">
        <f t="shared" si="16"/>
        <v>-45.19280719830882</v>
      </c>
      <c r="G67" s="39">
        <f t="shared" si="7"/>
        <v>-116.03077290036259</v>
      </c>
      <c r="H67" s="24">
        <f t="shared" si="8"/>
        <v>1.2589254117941373E-3</v>
      </c>
      <c r="I67" s="25">
        <f t="shared" si="17"/>
        <v>-11.372772244850946</v>
      </c>
      <c r="J67" s="41">
        <f t="shared" si="9"/>
        <v>-102.91155372638207</v>
      </c>
      <c r="K67" s="24">
        <f t="shared" si="10"/>
        <v>1.2589254117941373E-3</v>
      </c>
      <c r="L67" s="25">
        <f t="shared" si="18"/>
        <v>-27.271141140720943</v>
      </c>
      <c r="M67" s="26">
        <f t="shared" si="11"/>
        <v>-38.621343111842371</v>
      </c>
      <c r="N67" s="27">
        <f t="shared" si="12"/>
        <v>-27.271141140720889</v>
      </c>
    </row>
    <row r="68" spans="1:14" x14ac:dyDescent="0.2">
      <c r="A68" s="34">
        <v>2.80000000000001</v>
      </c>
      <c r="B68" s="24">
        <f>1*10^-A68</f>
        <v>1.5848931924610755E-3</v>
      </c>
      <c r="C68" s="25">
        <f t="shared" si="14"/>
        <v>31.668537119725897</v>
      </c>
      <c r="D68" s="26">
        <f t="shared" si="1"/>
        <v>153.64438302565367</v>
      </c>
      <c r="E68" s="24">
        <f t="shared" si="15"/>
        <v>1.5848931924610755E-3</v>
      </c>
      <c r="F68" s="25">
        <f t="shared" si="16"/>
        <v>-47.150345893337793</v>
      </c>
      <c r="G68" s="39">
        <f t="shared" si="7"/>
        <v>-121.05667728310867</v>
      </c>
      <c r="H68" s="24">
        <f t="shared" si="8"/>
        <v>1.5848931924610755E-3</v>
      </c>
      <c r="I68" s="25">
        <f t="shared" si="17"/>
        <v>-11.789332367108994</v>
      </c>
      <c r="J68" s="41">
        <f t="shared" si="9"/>
        <v>-106.68098201344166</v>
      </c>
      <c r="K68" s="24">
        <f t="shared" si="10"/>
        <v>1.5848931924610755E-3</v>
      </c>
      <c r="L68" s="25">
        <f t="shared" si="18"/>
        <v>-27.271141140720943</v>
      </c>
      <c r="M68" s="26">
        <f t="shared" si="11"/>
        <v>-38.621343111842371</v>
      </c>
      <c r="N68" s="27">
        <f t="shared" si="12"/>
        <v>-27.271141140720889</v>
      </c>
    </row>
    <row r="69" spans="1:14" x14ac:dyDescent="0.2">
      <c r="A69" s="34">
        <v>2.7000000000000202</v>
      </c>
      <c r="B69" s="24">
        <f t="shared" ref="B69:B79" si="19">1*10^-A69</f>
        <v>1.9952623149687857E-3</v>
      </c>
      <c r="C69" s="25">
        <f t="shared" si="14"/>
        <v>34.042635937012683</v>
      </c>
      <c r="D69" s="26">
        <f t="shared" si="1"/>
        <v>165.16265892974505</v>
      </c>
      <c r="E69" s="24">
        <f t="shared" si="15"/>
        <v>1.9952623149687857E-3</v>
      </c>
      <c r="F69" s="25">
        <f t="shared" si="16"/>
        <v>-49.107884588366574</v>
      </c>
      <c r="G69" s="39">
        <f t="shared" si="7"/>
        <v>-126.08258166585425</v>
      </c>
      <c r="H69" s="24">
        <f t="shared" si="8"/>
        <v>1.9952623149687857E-3</v>
      </c>
      <c r="I69" s="25">
        <f t="shared" si="17"/>
        <v>-12.205892489366995</v>
      </c>
      <c r="J69" s="41">
        <f t="shared" si="9"/>
        <v>-110.45041030050083</v>
      </c>
      <c r="K69" s="24">
        <f t="shared" si="10"/>
        <v>1.9952623149687857E-3</v>
      </c>
      <c r="L69" s="25">
        <f t="shared" si="18"/>
        <v>-27.271141140720943</v>
      </c>
      <c r="M69" s="26">
        <f t="shared" si="11"/>
        <v>-38.621343111842371</v>
      </c>
      <c r="N69" s="27">
        <f t="shared" si="12"/>
        <v>-27.271141140720886</v>
      </c>
    </row>
    <row r="70" spans="1:14" x14ac:dyDescent="0.2">
      <c r="A70" s="34">
        <v>2.6000000000000201</v>
      </c>
      <c r="B70" s="24">
        <f t="shared" si="19"/>
        <v>2.5118864315094615E-3</v>
      </c>
      <c r="C70" s="25">
        <f t="shared" si="14"/>
        <v>36.416734754299704</v>
      </c>
      <c r="D70" s="26">
        <f t="shared" si="1"/>
        <v>176.68093483383757</v>
      </c>
      <c r="E70" s="24">
        <f>B70</f>
        <v>2.5118864315094615E-3</v>
      </c>
      <c r="F70" s="25">
        <f t="shared" si="16"/>
        <v>-51.065423283395553</v>
      </c>
      <c r="G70" s="39">
        <f t="shared" si="7"/>
        <v>-131.10848604860035</v>
      </c>
      <c r="H70" s="24">
        <f t="shared" si="8"/>
        <v>2.5118864315094615E-3</v>
      </c>
      <c r="I70" s="25">
        <f t="shared" si="17"/>
        <v>-12.622452611625043</v>
      </c>
      <c r="J70" s="41">
        <f t="shared" si="9"/>
        <v>-114.21983858756043</v>
      </c>
      <c r="K70" s="24">
        <f t="shared" si="10"/>
        <v>2.5118864315094615E-3</v>
      </c>
      <c r="L70" s="25">
        <f t="shared" si="18"/>
        <v>-27.271141140720943</v>
      </c>
      <c r="M70" s="26">
        <f t="shared" si="11"/>
        <v>-38.621343111842371</v>
      </c>
      <c r="N70" s="27">
        <f t="shared" si="12"/>
        <v>-27.271141140720893</v>
      </c>
    </row>
    <row r="71" spans="1:14" x14ac:dyDescent="0.2">
      <c r="A71" s="34">
        <v>2.50000000000002</v>
      </c>
      <c r="B71" s="24">
        <f t="shared" si="19"/>
        <v>3.1622776601682328E-3</v>
      </c>
      <c r="C71" s="25">
        <f t="shared" si="14"/>
        <v>38.790833571586731</v>
      </c>
      <c r="D71" s="26">
        <f t="shared" si="1"/>
        <v>188.19921073793014</v>
      </c>
      <c r="E71" s="24">
        <f t="shared" ref="E71:E92" si="20">B71</f>
        <v>3.1622776601682328E-3</v>
      </c>
      <c r="F71" s="25">
        <f t="shared" si="16"/>
        <v>-53.02296197842454</v>
      </c>
      <c r="G71" s="39">
        <f t="shared" si="7"/>
        <v>-136.13439043134647</v>
      </c>
      <c r="H71" s="24">
        <f t="shared" si="8"/>
        <v>3.1622776601682328E-3</v>
      </c>
      <c r="I71" s="25">
        <f t="shared" si="17"/>
        <v>-13.039012733883091</v>
      </c>
      <c r="J71" s="41">
        <f t="shared" si="9"/>
        <v>-117.98926687462001</v>
      </c>
      <c r="K71" s="24">
        <f t="shared" si="10"/>
        <v>3.1622776601682328E-3</v>
      </c>
      <c r="L71" s="25">
        <f t="shared" si="18"/>
        <v>-27.271141140720943</v>
      </c>
      <c r="M71" s="26">
        <f t="shared" si="11"/>
        <v>-38.621343111842371</v>
      </c>
      <c r="N71" s="27">
        <f t="shared" si="12"/>
        <v>-27.2711411407209</v>
      </c>
    </row>
    <row r="72" spans="1:14" x14ac:dyDescent="0.2">
      <c r="A72" s="34">
        <v>2.4000000000000199</v>
      </c>
      <c r="B72" s="24">
        <f t="shared" si="19"/>
        <v>3.9810717055347878E-3</v>
      </c>
      <c r="C72" s="25">
        <f t="shared" si="14"/>
        <v>41.164932388873765</v>
      </c>
      <c r="D72" s="26">
        <f t="shared" si="1"/>
        <v>199.71748664202272</v>
      </c>
      <c r="E72" s="24">
        <f t="shared" si="20"/>
        <v>3.9810717055347878E-3</v>
      </c>
      <c r="F72" s="25">
        <f t="shared" si="16"/>
        <v>-54.980500673453513</v>
      </c>
      <c r="G72" s="39">
        <f t="shared" si="7"/>
        <v>-141.16029481409254</v>
      </c>
      <c r="H72" s="24">
        <f t="shared" si="8"/>
        <v>3.9810717055347878E-3</v>
      </c>
      <c r="I72" s="25">
        <f t="shared" si="17"/>
        <v>-13.455572856141139</v>
      </c>
      <c r="J72" s="41">
        <f t="shared" si="9"/>
        <v>-121.75869516167961</v>
      </c>
      <c r="K72" s="24">
        <f t="shared" si="10"/>
        <v>3.9810717055347878E-3</v>
      </c>
      <c r="L72" s="25">
        <f t="shared" si="18"/>
        <v>-27.271141140720943</v>
      </c>
      <c r="M72" s="26">
        <f t="shared" si="11"/>
        <v>-38.621343111842371</v>
      </c>
      <c r="N72" s="27">
        <f t="shared" si="12"/>
        <v>-27.271141140720886</v>
      </c>
    </row>
    <row r="73" spans="1:14" x14ac:dyDescent="0.2">
      <c r="A73" s="34">
        <v>2.3000000000000198</v>
      </c>
      <c r="B73" s="24">
        <f t="shared" si="19"/>
        <v>5.0118723362724904E-3</v>
      </c>
      <c r="C73" s="25">
        <f t="shared" si="14"/>
        <v>43.539031206160786</v>
      </c>
      <c r="D73" s="26">
        <f t="shared" si="1"/>
        <v>211.23576254611524</v>
      </c>
      <c r="E73" s="24">
        <f t="shared" si="20"/>
        <v>5.0118723362724904E-3</v>
      </c>
      <c r="F73" s="25">
        <f t="shared" si="16"/>
        <v>-56.938039368482492</v>
      </c>
      <c r="G73" s="39">
        <f t="shared" si="7"/>
        <v>-146.18619919683863</v>
      </c>
      <c r="H73" s="24">
        <f t="shared" si="8"/>
        <v>5.0118723362724904E-3</v>
      </c>
      <c r="I73" s="25">
        <f t="shared" si="17"/>
        <v>-13.872132978399183</v>
      </c>
      <c r="J73" s="41">
        <f t="shared" si="9"/>
        <v>-125.52812344873917</v>
      </c>
      <c r="K73" s="24">
        <f t="shared" si="10"/>
        <v>5.0118723362724904E-3</v>
      </c>
      <c r="L73" s="25">
        <f t="shared" si="18"/>
        <v>-27.271141140720943</v>
      </c>
      <c r="M73" s="26">
        <f t="shared" si="11"/>
        <v>-38.621343111842371</v>
      </c>
      <c r="N73" s="27">
        <f t="shared" si="12"/>
        <v>-27.271141140720889</v>
      </c>
    </row>
    <row r="74" spans="1:14" x14ac:dyDescent="0.2">
      <c r="A74" s="34">
        <v>2.2000000000000202</v>
      </c>
      <c r="B74" s="24">
        <f>1*10^-A74</f>
        <v>6.3095734448016388E-3</v>
      </c>
      <c r="C74" s="25">
        <f t="shared" si="14"/>
        <v>45.913130023447806</v>
      </c>
      <c r="D74" s="26">
        <f t="shared" si="1"/>
        <v>222.75403845020776</v>
      </c>
      <c r="E74" s="24">
        <f t="shared" si="20"/>
        <v>6.3095734448016388E-3</v>
      </c>
      <c r="F74" s="25">
        <f t="shared" si="16"/>
        <v>-58.895578063511472</v>
      </c>
      <c r="G74" s="39">
        <f t="shared" si="7"/>
        <v>-151.21210357958475</v>
      </c>
      <c r="H74" s="24">
        <f t="shared" si="8"/>
        <v>6.3095734448016388E-3</v>
      </c>
      <c r="I74" s="25">
        <f t="shared" si="17"/>
        <v>-14.28869310065723</v>
      </c>
      <c r="J74" s="41">
        <f t="shared" si="9"/>
        <v>-129.29755173579875</v>
      </c>
      <c r="K74" s="24">
        <f t="shared" si="10"/>
        <v>6.3095734448016388E-3</v>
      </c>
      <c r="L74" s="25">
        <f t="shared" si="18"/>
        <v>-27.271141140720943</v>
      </c>
      <c r="M74" s="26">
        <f t="shared" si="11"/>
        <v>-38.621343111842371</v>
      </c>
      <c r="N74" s="27">
        <f t="shared" si="12"/>
        <v>-27.271141140720896</v>
      </c>
    </row>
    <row r="75" spans="1:14" x14ac:dyDescent="0.2">
      <c r="A75" s="34">
        <v>2.1000000000000201</v>
      </c>
      <c r="B75" s="24">
        <f t="shared" si="19"/>
        <v>7.943282347242446E-3</v>
      </c>
      <c r="C75" s="25">
        <f t="shared" si="14"/>
        <v>48.287228840734841</v>
      </c>
      <c r="D75" s="26">
        <f t="shared" si="1"/>
        <v>234.27231435430036</v>
      </c>
      <c r="E75" s="24">
        <f t="shared" si="20"/>
        <v>7.943282347242446E-3</v>
      </c>
      <c r="F75" s="25">
        <f t="shared" si="16"/>
        <v>-60.853116758540445</v>
      </c>
      <c r="G75" s="39">
        <f t="shared" si="7"/>
        <v>-156.23800796233081</v>
      </c>
      <c r="H75" s="24">
        <f t="shared" si="8"/>
        <v>7.943282347242446E-3</v>
      </c>
      <c r="I75" s="25">
        <f t="shared" si="17"/>
        <v>-14.705253222915278</v>
      </c>
      <c r="J75" s="41">
        <f t="shared" si="9"/>
        <v>-133.06698002285836</v>
      </c>
      <c r="K75" s="24">
        <f t="shared" si="10"/>
        <v>7.943282347242446E-3</v>
      </c>
      <c r="L75" s="25">
        <f t="shared" si="18"/>
        <v>-27.271141140720943</v>
      </c>
      <c r="M75" s="26">
        <f t="shared" si="11"/>
        <v>-38.621343111842371</v>
      </c>
      <c r="N75" s="27">
        <f t="shared" si="12"/>
        <v>-27.271141140720882</v>
      </c>
    </row>
    <row r="76" spans="1:14" x14ac:dyDescent="0.2">
      <c r="A76" s="34">
        <v>2.00000000000002</v>
      </c>
      <c r="B76" s="24">
        <f t="shared" si="19"/>
        <v>9.9999999999995336E-3</v>
      </c>
      <c r="C76" s="25">
        <f t="shared" si="14"/>
        <v>50.661327658021861</v>
      </c>
      <c r="D76" s="26">
        <f t="shared" si="1"/>
        <v>245.79059025839288</v>
      </c>
      <c r="E76" s="24">
        <f t="shared" si="20"/>
        <v>9.9999999999995336E-3</v>
      </c>
      <c r="F76" s="25">
        <f t="shared" si="16"/>
        <v>-62.810655453569424</v>
      </c>
      <c r="G76" s="39">
        <f t="shared" si="7"/>
        <v>-161.2639123450769</v>
      </c>
      <c r="H76" s="24">
        <f t="shared" si="8"/>
        <v>9.9999999999995336E-3</v>
      </c>
      <c r="I76" s="25">
        <f t="shared" si="17"/>
        <v>-15.121813345173322</v>
      </c>
      <c r="J76" s="41">
        <f t="shared" si="9"/>
        <v>-136.83640830991791</v>
      </c>
      <c r="K76" s="24">
        <f t="shared" si="10"/>
        <v>9.9999999999995336E-3</v>
      </c>
      <c r="L76" s="25">
        <f t="shared" si="18"/>
        <v>-27.271141140720943</v>
      </c>
      <c r="M76" s="26">
        <f t="shared" si="11"/>
        <v>-38.621343111842371</v>
      </c>
      <c r="N76" s="27">
        <f t="shared" si="12"/>
        <v>-27.271141140720886</v>
      </c>
    </row>
    <row r="77" spans="1:14" x14ac:dyDescent="0.2">
      <c r="A77" s="34">
        <v>1.9000000000000199</v>
      </c>
      <c r="B77" s="24">
        <f t="shared" si="19"/>
        <v>1.2589254117941096E-2</v>
      </c>
      <c r="C77" s="25">
        <f t="shared" si="14"/>
        <v>53.035426475308888</v>
      </c>
      <c r="D77" s="26">
        <f t="shared" si="1"/>
        <v>257.3088661624854</v>
      </c>
      <c r="E77" s="24">
        <f t="shared" si="20"/>
        <v>1.2589254117941096E-2</v>
      </c>
      <c r="F77" s="25">
        <f t="shared" si="16"/>
        <v>-64.768194148598411</v>
      </c>
      <c r="G77" s="39">
        <f t="shared" si="7"/>
        <v>-166.28981672782302</v>
      </c>
      <c r="H77" s="24">
        <f t="shared" si="8"/>
        <v>1.2589254117941096E-2</v>
      </c>
      <c r="I77" s="25">
        <f t="shared" si="17"/>
        <v>-15.53837346743137</v>
      </c>
      <c r="J77" s="41">
        <f t="shared" si="9"/>
        <v>-140.6058365969775</v>
      </c>
      <c r="K77" s="24">
        <f t="shared" si="10"/>
        <v>1.2589254117941096E-2</v>
      </c>
      <c r="L77" s="25">
        <f t="shared" si="18"/>
        <v>-27.271141140720943</v>
      </c>
      <c r="M77" s="26">
        <f t="shared" si="11"/>
        <v>-38.621343111842371</v>
      </c>
      <c r="N77" s="27">
        <f t="shared" si="12"/>
        <v>-27.271141140720893</v>
      </c>
    </row>
    <row r="78" spans="1:14" x14ac:dyDescent="0.2">
      <c r="A78" s="34">
        <v>1.80000000000002</v>
      </c>
      <c r="B78" s="24">
        <f>1*10^-A78</f>
        <v>1.5848931924610392E-2</v>
      </c>
      <c r="C78" s="25">
        <f t="shared" si="14"/>
        <v>55.409525292595902</v>
      </c>
      <c r="D78" s="26">
        <f t="shared" si="1"/>
        <v>268.82714206657789</v>
      </c>
      <c r="E78" s="24">
        <f t="shared" si="20"/>
        <v>1.5848931924610392E-2</v>
      </c>
      <c r="F78" s="25">
        <f t="shared" si="16"/>
        <v>-66.725732843627384</v>
      </c>
      <c r="G78" s="39">
        <f t="shared" si="7"/>
        <v>-171.31572111056911</v>
      </c>
      <c r="H78" s="24">
        <f t="shared" si="8"/>
        <v>1.5848931924610392E-2</v>
      </c>
      <c r="I78" s="25">
        <f t="shared" si="17"/>
        <v>-15.954933589689411</v>
      </c>
      <c r="J78" s="41">
        <f t="shared" si="9"/>
        <v>-144.37526488403702</v>
      </c>
      <c r="K78" s="24">
        <f t="shared" si="10"/>
        <v>1.5848931924610392E-2</v>
      </c>
      <c r="L78" s="25">
        <f t="shared" si="18"/>
        <v>-27.271141140720943</v>
      </c>
      <c r="M78" s="26">
        <f t="shared" si="11"/>
        <v>-38.621343111842371</v>
      </c>
      <c r="N78" s="27">
        <f t="shared" si="12"/>
        <v>-27.271141140720893</v>
      </c>
    </row>
    <row r="79" spans="1:14" x14ac:dyDescent="0.2">
      <c r="A79" s="34">
        <v>1.7000000000000199</v>
      </c>
      <c r="B79" s="24">
        <f t="shared" si="19"/>
        <v>1.9952623149687869E-2</v>
      </c>
      <c r="C79" s="25">
        <f t="shared" si="14"/>
        <v>57.783624109882936</v>
      </c>
      <c r="D79" s="26">
        <f t="shared" si="1"/>
        <v>280.3454179706705</v>
      </c>
      <c r="E79" s="24">
        <f t="shared" si="20"/>
        <v>1.9952623149687869E-2</v>
      </c>
      <c r="F79" s="25">
        <f t="shared" si="16"/>
        <v>-68.683271538656356</v>
      </c>
      <c r="G79" s="39">
        <f t="shared" si="7"/>
        <v>-176.34162549331518</v>
      </c>
      <c r="H79" s="24">
        <f t="shared" si="8"/>
        <v>1.9952623149687869E-2</v>
      </c>
      <c r="I79" s="25">
        <f t="shared" si="17"/>
        <v>-16.371493711947458</v>
      </c>
      <c r="J79" s="41">
        <f t="shared" si="9"/>
        <v>-148.14469317109661</v>
      </c>
      <c r="K79" s="24">
        <f t="shared" si="10"/>
        <v>1.9952623149687869E-2</v>
      </c>
      <c r="L79" s="25">
        <f t="shared" si="18"/>
        <v>-27.271141140720943</v>
      </c>
      <c r="M79" s="26">
        <f t="shared" si="11"/>
        <v>-38.621343111842371</v>
      </c>
      <c r="N79" s="27">
        <f t="shared" si="12"/>
        <v>-27.271141140720879</v>
      </c>
    </row>
    <row r="80" spans="1:14" x14ac:dyDescent="0.2">
      <c r="A80" s="34">
        <v>1.6000000000000201</v>
      </c>
      <c r="B80" s="24">
        <f>1*10^-A80</f>
        <v>2.5118864315094636E-2</v>
      </c>
      <c r="C80" s="25">
        <f t="shared" si="14"/>
        <v>60.157722927169957</v>
      </c>
      <c r="D80" s="26">
        <f t="shared" si="1"/>
        <v>291.86369387476304</v>
      </c>
      <c r="E80" s="24">
        <f t="shared" si="20"/>
        <v>2.5118864315094636E-2</v>
      </c>
      <c r="F80" s="25">
        <f t="shared" si="16"/>
        <v>-70.640810233685343</v>
      </c>
      <c r="G80" s="39">
        <f t="shared" si="7"/>
        <v>-181.3675298760613</v>
      </c>
      <c r="H80" s="24">
        <f t="shared" si="8"/>
        <v>2.5118864315094636E-2</v>
      </c>
      <c r="I80" s="25">
        <f t="shared" si="17"/>
        <v>-16.788053834205506</v>
      </c>
      <c r="J80" s="41">
        <f t="shared" si="9"/>
        <v>-151.91412145815622</v>
      </c>
      <c r="K80" s="24">
        <f t="shared" si="10"/>
        <v>2.5118864315094636E-2</v>
      </c>
      <c r="L80" s="25">
        <f t="shared" si="18"/>
        <v>-27.271141140720943</v>
      </c>
      <c r="M80" s="26">
        <f t="shared" si="11"/>
        <v>-38.621343111842371</v>
      </c>
      <c r="N80" s="27">
        <f t="shared" si="12"/>
        <v>-27.271141140720893</v>
      </c>
    </row>
    <row r="81" spans="1:14" x14ac:dyDescent="0.2">
      <c r="A81" s="34">
        <v>1.50000000000002</v>
      </c>
      <c r="B81" s="24">
        <f t="shared" ref="B81:B106" si="21">1*10^-A81</f>
        <v>3.162277660168232E-2</v>
      </c>
      <c r="C81" s="25">
        <f t="shared" si="14"/>
        <v>62.531821744456977</v>
      </c>
      <c r="D81" s="26">
        <f t="shared" si="1"/>
        <v>303.38196977885553</v>
      </c>
      <c r="E81" s="24">
        <f t="shared" si="20"/>
        <v>3.162277660168232E-2</v>
      </c>
      <c r="F81" s="25">
        <f t="shared" si="16"/>
        <v>-72.598348928714316</v>
      </c>
      <c r="G81" s="39">
        <f t="shared" si="7"/>
        <v>-186.39343425880739</v>
      </c>
      <c r="H81" s="24">
        <f t="shared" si="8"/>
        <v>3.162277660168232E-2</v>
      </c>
      <c r="I81" s="25">
        <f t="shared" si="17"/>
        <v>-17.204613956463554</v>
      </c>
      <c r="J81" s="41">
        <f t="shared" si="9"/>
        <v>-155.6835497452158</v>
      </c>
      <c r="K81" s="24">
        <f t="shared" si="10"/>
        <v>3.162277660168232E-2</v>
      </c>
      <c r="L81" s="25">
        <f t="shared" si="18"/>
        <v>-27.271141140720943</v>
      </c>
      <c r="M81" s="26">
        <f t="shared" si="11"/>
        <v>-38.621343111842371</v>
      </c>
      <c r="N81" s="27">
        <f t="shared" si="12"/>
        <v>-27.271141140720893</v>
      </c>
    </row>
    <row r="82" spans="1:14" x14ac:dyDescent="0.2">
      <c r="A82" s="34">
        <v>1.4000000000000199</v>
      </c>
      <c r="B82" s="24">
        <f t="shared" si="21"/>
        <v>3.9810717055347888E-2</v>
      </c>
      <c r="C82" s="25">
        <f t="shared" si="14"/>
        <v>64.905920561744011</v>
      </c>
      <c r="D82" s="26">
        <f t="shared" si="1"/>
        <v>314.90024568294814</v>
      </c>
      <c r="E82" s="24">
        <f t="shared" si="20"/>
        <v>3.9810717055347888E-2</v>
      </c>
      <c r="F82" s="25">
        <f t="shared" si="16"/>
        <v>-74.555887623743303</v>
      </c>
      <c r="G82" s="39">
        <f t="shared" si="7"/>
        <v>-191.41933864155351</v>
      </c>
      <c r="H82" s="24">
        <f t="shared" si="8"/>
        <v>3.9810717055347888E-2</v>
      </c>
      <c r="I82" s="25">
        <f t="shared" si="17"/>
        <v>-17.621174078721598</v>
      </c>
      <c r="J82" s="41">
        <f t="shared" si="9"/>
        <v>-159.45297803227535</v>
      </c>
      <c r="K82" s="24">
        <f t="shared" si="10"/>
        <v>3.9810717055347888E-2</v>
      </c>
      <c r="L82" s="25">
        <f t="shared" si="18"/>
        <v>-27.271141140720943</v>
      </c>
      <c r="M82" s="26">
        <f t="shared" si="11"/>
        <v>-38.621343111842371</v>
      </c>
      <c r="N82" s="27">
        <f t="shared" si="12"/>
        <v>-27.271141140720889</v>
      </c>
    </row>
    <row r="83" spans="1:14" x14ac:dyDescent="0.2">
      <c r="A83" s="34">
        <v>1.30000000000002</v>
      </c>
      <c r="B83" s="24">
        <f t="shared" si="21"/>
        <v>5.0118723362724917E-2</v>
      </c>
      <c r="C83" s="25">
        <f t="shared" si="14"/>
        <v>67.280019379031032</v>
      </c>
      <c r="D83" s="26">
        <f t="shared" si="1"/>
        <v>326.41852158704063</v>
      </c>
      <c r="E83" s="24">
        <f t="shared" si="20"/>
        <v>5.0118723362724917E-2</v>
      </c>
      <c r="F83" s="25">
        <f t="shared" si="16"/>
        <v>-76.513426318772275</v>
      </c>
      <c r="G83" s="39">
        <f t="shared" si="7"/>
        <v>-196.44524302429957</v>
      </c>
      <c r="H83" s="24">
        <f t="shared" si="8"/>
        <v>5.0118723362724917E-2</v>
      </c>
      <c r="I83" s="25">
        <f t="shared" si="17"/>
        <v>-18.037734200979642</v>
      </c>
      <c r="J83" s="41">
        <f t="shared" si="9"/>
        <v>-163.22240631933491</v>
      </c>
      <c r="K83" s="24">
        <f t="shared" si="10"/>
        <v>5.0118723362724917E-2</v>
      </c>
      <c r="L83" s="25">
        <f t="shared" si="18"/>
        <v>-27.271141140720943</v>
      </c>
      <c r="M83" s="26">
        <f t="shared" si="11"/>
        <v>-38.621343111842371</v>
      </c>
      <c r="N83" s="27">
        <f t="shared" si="12"/>
        <v>-27.271141140720886</v>
      </c>
    </row>
    <row r="84" spans="1:14" x14ac:dyDescent="0.2">
      <c r="A84" s="34">
        <v>1.2000000000000199</v>
      </c>
      <c r="B84" s="24">
        <f t="shared" si="21"/>
        <v>6.3095734448016402E-2</v>
      </c>
      <c r="C84" s="25">
        <f t="shared" si="14"/>
        <v>69.654118196318052</v>
      </c>
      <c r="D84" s="26">
        <f t="shared" si="1"/>
        <v>337.93679749113318</v>
      </c>
      <c r="E84" s="24">
        <f t="shared" si="20"/>
        <v>6.3095734448016402E-2</v>
      </c>
      <c r="F84" s="25">
        <f t="shared" si="16"/>
        <v>-78.470965013801248</v>
      </c>
      <c r="G84" s="39">
        <f t="shared" si="7"/>
        <v>-201.47114740704566</v>
      </c>
      <c r="H84" s="24">
        <f t="shared" si="8"/>
        <v>6.3095734448016402E-2</v>
      </c>
      <c r="I84" s="25">
        <f t="shared" si="17"/>
        <v>-18.45429432323769</v>
      </c>
      <c r="J84" s="41">
        <f t="shared" si="9"/>
        <v>-166.99183460639452</v>
      </c>
      <c r="K84" s="24">
        <f t="shared" si="10"/>
        <v>6.3095734448016402E-2</v>
      </c>
      <c r="L84" s="25">
        <f t="shared" si="18"/>
        <v>-27.271141140720943</v>
      </c>
      <c r="M84" s="26">
        <f t="shared" si="11"/>
        <v>-38.621343111842371</v>
      </c>
      <c r="N84" s="27">
        <f t="shared" si="12"/>
        <v>-27.271141140720886</v>
      </c>
    </row>
    <row r="85" spans="1:14" x14ac:dyDescent="0.2">
      <c r="A85" s="34">
        <v>1.1000000000000201</v>
      </c>
      <c r="B85" s="24">
        <f t="shared" si="21"/>
        <v>7.9432823472424474E-2</v>
      </c>
      <c r="C85" s="25">
        <f t="shared" si="14"/>
        <v>72.028217013605072</v>
      </c>
      <c r="D85" s="26">
        <f t="shared" si="1"/>
        <v>349.45507339522567</v>
      </c>
      <c r="E85" s="24">
        <f t="shared" si="20"/>
        <v>7.9432823472424474E-2</v>
      </c>
      <c r="F85" s="25">
        <f t="shared" si="16"/>
        <v>-80.428503708830235</v>
      </c>
      <c r="G85" s="39">
        <f t="shared" si="7"/>
        <v>-206.49705178979178</v>
      </c>
      <c r="H85" s="24">
        <f t="shared" si="8"/>
        <v>7.9432823472424474E-2</v>
      </c>
      <c r="I85" s="25">
        <f t="shared" si="17"/>
        <v>-18.870854445495738</v>
      </c>
      <c r="J85" s="41">
        <f t="shared" si="9"/>
        <v>-170.7612628934541</v>
      </c>
      <c r="K85" s="24">
        <f t="shared" si="10"/>
        <v>7.9432823472424474E-2</v>
      </c>
      <c r="L85" s="25">
        <f t="shared" si="18"/>
        <v>-27.271141140720943</v>
      </c>
      <c r="M85" s="26">
        <f t="shared" si="11"/>
        <v>-38.621343111842371</v>
      </c>
      <c r="N85" s="27">
        <f t="shared" si="12"/>
        <v>-27.2711411407209</v>
      </c>
    </row>
    <row r="86" spans="1:14" x14ac:dyDescent="0.2">
      <c r="A86" s="34">
        <v>1.00000000000002</v>
      </c>
      <c r="B86" s="24">
        <f>1*10^-A86</f>
        <v>9.999999999999537E-2</v>
      </c>
      <c r="C86" s="25">
        <f t="shared" si="14"/>
        <v>74.402315830892107</v>
      </c>
      <c r="D86" s="26">
        <f t="shared" si="1"/>
        <v>360.97334929931827</v>
      </c>
      <c r="E86" s="24">
        <f t="shared" si="20"/>
        <v>9.999999999999537E-2</v>
      </c>
      <c r="F86" s="25">
        <f t="shared" si="16"/>
        <v>-82.386042403859207</v>
      </c>
      <c r="G86" s="39">
        <f t="shared" si="7"/>
        <v>-211.52295617253785</v>
      </c>
      <c r="H86" s="24">
        <f t="shared" si="8"/>
        <v>9.999999999999537E-2</v>
      </c>
      <c r="I86" s="25">
        <f t="shared" si="17"/>
        <v>-19.287414567753782</v>
      </c>
      <c r="J86" s="41">
        <f t="shared" si="9"/>
        <v>-174.53069118051366</v>
      </c>
      <c r="K86" s="24">
        <f t="shared" si="10"/>
        <v>9.999999999999537E-2</v>
      </c>
      <c r="L86" s="25">
        <f t="shared" si="18"/>
        <v>-27.271141140720943</v>
      </c>
      <c r="M86" s="26">
        <f t="shared" si="11"/>
        <v>-38.621343111842371</v>
      </c>
      <c r="N86" s="27">
        <f t="shared" si="12"/>
        <v>-27.271141140720882</v>
      </c>
    </row>
    <row r="87" spans="1:14" x14ac:dyDescent="0.2">
      <c r="A87" s="34">
        <v>0.90000000000002001</v>
      </c>
      <c r="B87" s="24">
        <f t="shared" si="21"/>
        <v>0.12589254117941087</v>
      </c>
      <c r="C87" s="25">
        <f t="shared" si="14"/>
        <v>76.776414648179127</v>
      </c>
      <c r="D87" s="26">
        <f t="shared" si="1"/>
        <v>372.49162520341082</v>
      </c>
      <c r="E87" s="24">
        <f t="shared" si="20"/>
        <v>0.12589254117941087</v>
      </c>
      <c r="F87" s="25">
        <f t="shared" si="16"/>
        <v>-84.343581098888194</v>
      </c>
      <c r="G87" s="39">
        <f t="shared" si="7"/>
        <v>-216.54886055528397</v>
      </c>
      <c r="H87" s="24">
        <f t="shared" si="8"/>
        <v>0.12589254117941087</v>
      </c>
      <c r="I87" s="25">
        <f t="shared" si="17"/>
        <v>-19.70397469001183</v>
      </c>
      <c r="J87" s="41">
        <f t="shared" si="9"/>
        <v>-178.30011946757324</v>
      </c>
      <c r="K87" s="24">
        <f t="shared" si="10"/>
        <v>0.12589254117941087</v>
      </c>
      <c r="L87" s="25">
        <f t="shared" si="18"/>
        <v>-27.271141140720943</v>
      </c>
      <c r="M87" s="26">
        <f t="shared" si="11"/>
        <v>-38.621343111842371</v>
      </c>
      <c r="N87" s="27">
        <f t="shared" si="12"/>
        <v>-27.271141140720896</v>
      </c>
    </row>
    <row r="88" spans="1:14" x14ac:dyDescent="0.2">
      <c r="A88" s="34">
        <v>0.80000000000002003</v>
      </c>
      <c r="B88" s="24">
        <f t="shared" si="21"/>
        <v>0.15848931924610402</v>
      </c>
      <c r="C88" s="25">
        <f t="shared" si="14"/>
        <v>79.150513465466148</v>
      </c>
      <c r="D88" s="26">
        <f t="shared" si="1"/>
        <v>384.00990110750331</v>
      </c>
      <c r="E88" s="24">
        <f t="shared" si="20"/>
        <v>0.15848931924610402</v>
      </c>
      <c r="F88" s="25">
        <f t="shared" si="16"/>
        <v>-86.301119793917167</v>
      </c>
      <c r="G88" s="39">
        <f t="shared" si="7"/>
        <v>-221.57476493803006</v>
      </c>
      <c r="H88" s="24">
        <f t="shared" si="8"/>
        <v>0.15848931924610402</v>
      </c>
      <c r="I88" s="25">
        <f t="shared" si="17"/>
        <v>-20.120534812269874</v>
      </c>
      <c r="J88" s="41">
        <f t="shared" si="9"/>
        <v>-182.06954775463279</v>
      </c>
      <c r="K88" s="24">
        <f t="shared" si="10"/>
        <v>0.15848931924610402</v>
      </c>
      <c r="L88" s="25">
        <f t="shared" si="18"/>
        <v>-27.271141140720943</v>
      </c>
      <c r="M88" s="26">
        <f t="shared" si="11"/>
        <v>-38.621343111842371</v>
      </c>
      <c r="N88" s="27">
        <f t="shared" si="12"/>
        <v>-27.271141140720893</v>
      </c>
    </row>
    <row r="89" spans="1:14" x14ac:dyDescent="0.2">
      <c r="A89" s="34">
        <v>0.70000000000002005</v>
      </c>
      <c r="B89" s="24">
        <f t="shared" si="21"/>
        <v>0.1995262314968787</v>
      </c>
      <c r="C89" s="25">
        <f t="shared" si="14"/>
        <v>81.524612282753168</v>
      </c>
      <c r="D89" s="26">
        <f t="shared" si="1"/>
        <v>395.52817701159586</v>
      </c>
      <c r="E89" s="24">
        <f t="shared" si="20"/>
        <v>0.1995262314968787</v>
      </c>
      <c r="F89" s="25">
        <f t="shared" si="16"/>
        <v>-88.258658488946139</v>
      </c>
      <c r="G89" s="39">
        <f t="shared" si="7"/>
        <v>-226.60066932077612</v>
      </c>
      <c r="H89" s="24">
        <f t="shared" si="8"/>
        <v>0.1995262314968787</v>
      </c>
      <c r="I89" s="25">
        <f t="shared" si="17"/>
        <v>-20.537094934527921</v>
      </c>
      <c r="J89" s="41">
        <f t="shared" si="9"/>
        <v>-185.8389760416924</v>
      </c>
      <c r="K89" s="24">
        <f t="shared" si="10"/>
        <v>0.1995262314968787</v>
      </c>
      <c r="L89" s="25">
        <f t="shared" si="18"/>
        <v>-27.271141140720943</v>
      </c>
      <c r="M89" s="26">
        <f t="shared" si="11"/>
        <v>-38.621343111842371</v>
      </c>
      <c r="N89" s="27">
        <f t="shared" si="12"/>
        <v>-27.271141140720893</v>
      </c>
    </row>
    <row r="90" spans="1:14" x14ac:dyDescent="0.2">
      <c r="A90" s="34">
        <v>0.60000000000001996</v>
      </c>
      <c r="B90" s="24">
        <f>1*10^-A90</f>
        <v>0.25118864315094647</v>
      </c>
      <c r="C90" s="25">
        <f t="shared" ref="C90:C106" si="22">$I$9+$C$24*(273.15+$C$23)*LN(($B$16^$B$9*(10^-7)^$C$9*$B$17^$E$9*$B$18^$G$9*$B$19^$F$9*B90^$H$9))</f>
        <v>83.898711100040202</v>
      </c>
      <c r="D90" s="26">
        <f t="shared" ref="D90:D106" si="23">C90/$C$22</f>
        <v>407.04645291568841</v>
      </c>
      <c r="E90" s="24">
        <f t="shared" si="20"/>
        <v>0.25118864315094647</v>
      </c>
      <c r="F90" s="25">
        <f t="shared" ref="F90:F106" si="24">$I$10+$C$24*(273.15+$C$23)*LN(($B$16^$B$10*(10^-7)^$C$10*$B$17^$E$10*$B$18^$G$10*$B$19^$F$10*E90^$H$10))</f>
        <v>-90.216197183975126</v>
      </c>
      <c r="G90" s="39">
        <f t="shared" si="7"/>
        <v>-231.62657370352224</v>
      </c>
      <c r="H90" s="24">
        <f t="shared" si="8"/>
        <v>0.25118864315094647</v>
      </c>
      <c r="I90" s="25">
        <f t="shared" ref="I90:I106" si="25">$I$11+$C$24*(273.15+$C$23)*LN(($B$16^$B$11*(10^-7)^$C$11*$B$17^$E$11*$B$18^$G$11*$B$19^$F$11*H90^$H$11))</f>
        <v>-20.953655056785969</v>
      </c>
      <c r="J90" s="41">
        <f t="shared" si="9"/>
        <v>-189.60840432875199</v>
      </c>
      <c r="K90" s="24">
        <f t="shared" si="10"/>
        <v>0.25118864315094647</v>
      </c>
      <c r="L90" s="25">
        <f t="shared" ref="L90:L106" si="26">$I$12+$C$24*(273.15+$C$23)*LN(($B$16^$B$12*(10^-7)^$C$12*$B$17^$E$12*$B$18^$G$12*$B$19^$F$12*K90^$H$12))</f>
        <v>-27.271141140720943</v>
      </c>
      <c r="M90" s="26">
        <f t="shared" si="11"/>
        <v>-38.621343111842371</v>
      </c>
      <c r="N90" s="27">
        <f t="shared" si="12"/>
        <v>-27.271141140720893</v>
      </c>
    </row>
    <row r="91" spans="1:14" x14ac:dyDescent="0.2">
      <c r="A91" s="34">
        <v>0.50000000000001998</v>
      </c>
      <c r="B91" s="24">
        <f t="shared" si="21"/>
        <v>0.31622776601682334</v>
      </c>
      <c r="C91" s="25">
        <f t="shared" si="22"/>
        <v>86.272809917327223</v>
      </c>
      <c r="D91" s="26">
        <f t="shared" si="23"/>
        <v>418.56472881978095</v>
      </c>
      <c r="E91" s="24">
        <f t="shared" si="20"/>
        <v>0.31622776601682334</v>
      </c>
      <c r="F91" s="25">
        <f t="shared" si="24"/>
        <v>-92.173735879004099</v>
      </c>
      <c r="G91" s="39">
        <f t="shared" ref="G91:G106" si="27">F91/$F$22</f>
        <v>-236.65247808626833</v>
      </c>
      <c r="H91" s="24">
        <f t="shared" ref="H91:H106" si="28">E91</f>
        <v>0.31622776601682334</v>
      </c>
      <c r="I91" s="25">
        <f t="shared" si="25"/>
        <v>-21.370215179044013</v>
      </c>
      <c r="J91" s="41">
        <f t="shared" ref="J91:J106" si="29">I91/$I$22</f>
        <v>-193.37783261581154</v>
      </c>
      <c r="K91" s="24">
        <f t="shared" ref="K91:K106" si="30">H91</f>
        <v>0.31622776601682334</v>
      </c>
      <c r="L91" s="25">
        <f t="shared" si="26"/>
        <v>-27.271141140720943</v>
      </c>
      <c r="M91" s="26">
        <f t="shared" ref="M91:M106" si="31">L91/$L$22</f>
        <v>-38.621343111842371</v>
      </c>
      <c r="N91" s="27">
        <f t="shared" ref="N91:N106" si="32">C91+F91+I91</f>
        <v>-27.271141140720889</v>
      </c>
    </row>
    <row r="92" spans="1:14" x14ac:dyDescent="0.2">
      <c r="A92" s="34">
        <v>0.40000000000002001</v>
      </c>
      <c r="B92" s="24">
        <f t="shared" si="21"/>
        <v>0.39810717055347888</v>
      </c>
      <c r="C92" s="25">
        <f t="shared" si="22"/>
        <v>88.646908734614243</v>
      </c>
      <c r="D92" s="26">
        <f t="shared" si="23"/>
        <v>430.08300472387344</v>
      </c>
      <c r="E92" s="24">
        <f t="shared" si="20"/>
        <v>0.39810717055347888</v>
      </c>
      <c r="F92" s="25">
        <f t="shared" si="24"/>
        <v>-94.131274574033085</v>
      </c>
      <c r="G92" s="39">
        <f t="shared" si="27"/>
        <v>-241.67838246901445</v>
      </c>
      <c r="H92" s="24">
        <f t="shared" si="28"/>
        <v>0.39810717055347888</v>
      </c>
      <c r="I92" s="25">
        <f t="shared" si="25"/>
        <v>-21.786775301302058</v>
      </c>
      <c r="J92" s="41">
        <f t="shared" si="29"/>
        <v>-197.1472609028711</v>
      </c>
      <c r="K92" s="24">
        <f t="shared" si="30"/>
        <v>0.39810717055347888</v>
      </c>
      <c r="L92" s="25">
        <f t="shared" si="26"/>
        <v>-27.271141140720943</v>
      </c>
      <c r="M92" s="26">
        <f t="shared" si="31"/>
        <v>-38.621343111842371</v>
      </c>
      <c r="N92" s="27">
        <f t="shared" si="32"/>
        <v>-27.2711411407209</v>
      </c>
    </row>
    <row r="93" spans="1:14" x14ac:dyDescent="0.2">
      <c r="A93" s="34">
        <v>0.30000000000001997</v>
      </c>
      <c r="B93" s="24">
        <f t="shared" si="21"/>
        <v>0.50118723362724915</v>
      </c>
      <c r="C93" s="25">
        <f t="shared" si="22"/>
        <v>91.021007551901278</v>
      </c>
      <c r="D93" s="26">
        <f t="shared" si="23"/>
        <v>441.60128062796605</v>
      </c>
      <c r="E93" s="24">
        <f>B93</f>
        <v>0.50118723362724915</v>
      </c>
      <c r="F93" s="25">
        <f t="shared" si="24"/>
        <v>-96.088813269062058</v>
      </c>
      <c r="G93" s="39">
        <f t="shared" si="27"/>
        <v>-246.70428685176051</v>
      </c>
      <c r="H93" s="24">
        <f t="shared" si="28"/>
        <v>0.50118723362724915</v>
      </c>
      <c r="I93" s="25">
        <f t="shared" si="25"/>
        <v>-22.203335423560105</v>
      </c>
      <c r="J93" s="41">
        <f t="shared" si="29"/>
        <v>-200.91668918993071</v>
      </c>
      <c r="K93" s="24">
        <f t="shared" si="30"/>
        <v>0.50118723362724915</v>
      </c>
      <c r="L93" s="25">
        <f t="shared" si="26"/>
        <v>-27.271141140720943</v>
      </c>
      <c r="M93" s="26">
        <f t="shared" si="31"/>
        <v>-38.621343111842371</v>
      </c>
      <c r="N93" s="27">
        <f t="shared" si="32"/>
        <v>-27.271141140720886</v>
      </c>
    </row>
    <row r="94" spans="1:14" x14ac:dyDescent="0.2">
      <c r="A94" s="34">
        <v>0.20000000000002</v>
      </c>
      <c r="B94" s="24">
        <f t="shared" si="21"/>
        <v>0.63095734448016416</v>
      </c>
      <c r="C94" s="25">
        <f t="shared" si="22"/>
        <v>93.395106369188298</v>
      </c>
      <c r="D94" s="26">
        <f t="shared" si="23"/>
        <v>453.1195565320586</v>
      </c>
      <c r="E94" s="24">
        <f t="shared" ref="E94:E106" si="33">B94</f>
        <v>0.63095734448016416</v>
      </c>
      <c r="F94" s="25">
        <f t="shared" si="24"/>
        <v>-98.046351964091031</v>
      </c>
      <c r="G94" s="39">
        <f t="shared" si="27"/>
        <v>-251.73019123450661</v>
      </c>
      <c r="H94" s="24">
        <f t="shared" si="28"/>
        <v>0.63095734448016416</v>
      </c>
      <c r="I94" s="25">
        <f t="shared" si="25"/>
        <v>-22.619895545818153</v>
      </c>
      <c r="J94" s="41">
        <f t="shared" si="29"/>
        <v>-204.68611747699029</v>
      </c>
      <c r="K94" s="24">
        <f t="shared" si="30"/>
        <v>0.63095734448016416</v>
      </c>
      <c r="L94" s="25">
        <f t="shared" si="26"/>
        <v>-27.271141140720943</v>
      </c>
      <c r="M94" s="26">
        <f t="shared" si="31"/>
        <v>-38.621343111842371</v>
      </c>
      <c r="N94" s="27">
        <f t="shared" si="32"/>
        <v>-27.271141140720886</v>
      </c>
    </row>
    <row r="95" spans="1:14" x14ac:dyDescent="0.2">
      <c r="A95" s="34">
        <v>0.10000000000002</v>
      </c>
      <c r="B95" s="24">
        <f t="shared" si="21"/>
        <v>0.79432823472424485</v>
      </c>
      <c r="C95" s="25">
        <f t="shared" si="22"/>
        <v>95.769205186475318</v>
      </c>
      <c r="D95" s="26">
        <f t="shared" si="23"/>
        <v>464.63783243615109</v>
      </c>
      <c r="E95" s="24">
        <f t="shared" si="33"/>
        <v>0.79432823472424485</v>
      </c>
      <c r="F95" s="25">
        <f t="shared" si="24"/>
        <v>-100.00389065912002</v>
      </c>
      <c r="G95" s="39">
        <f t="shared" si="27"/>
        <v>-256.7560956172527</v>
      </c>
      <c r="H95" s="24">
        <f t="shared" si="28"/>
        <v>0.79432823472424485</v>
      </c>
      <c r="I95" s="25">
        <f t="shared" si="25"/>
        <v>-23.036455668076197</v>
      </c>
      <c r="J95" s="41">
        <f t="shared" si="29"/>
        <v>-208.45554576404984</v>
      </c>
      <c r="K95" s="24">
        <f t="shared" si="30"/>
        <v>0.79432823472424485</v>
      </c>
      <c r="L95" s="25">
        <f t="shared" si="26"/>
        <v>-27.271141140720943</v>
      </c>
      <c r="M95" s="26">
        <f t="shared" si="31"/>
        <v>-38.621343111842371</v>
      </c>
      <c r="N95" s="27">
        <f t="shared" si="32"/>
        <v>-27.271141140720896</v>
      </c>
    </row>
    <row r="96" spans="1:14" x14ac:dyDescent="0.2">
      <c r="A96" s="34">
        <v>0</v>
      </c>
      <c r="B96" s="24">
        <f>1*10^-A96</f>
        <v>1</v>
      </c>
      <c r="C96" s="25">
        <f t="shared" si="22"/>
        <v>98.143304003762822</v>
      </c>
      <c r="D96" s="26">
        <f t="shared" si="23"/>
        <v>476.15610834024596</v>
      </c>
      <c r="E96" s="24">
        <f t="shared" si="33"/>
        <v>1</v>
      </c>
      <c r="F96" s="25">
        <f t="shared" si="24"/>
        <v>-101.96142935414939</v>
      </c>
      <c r="G96" s="39">
        <f t="shared" si="27"/>
        <v>-261.78199999999981</v>
      </c>
      <c r="H96" s="24">
        <f t="shared" si="28"/>
        <v>1</v>
      </c>
      <c r="I96" s="25">
        <f t="shared" si="25"/>
        <v>-23.453015790334327</v>
      </c>
      <c r="J96" s="41">
        <f t="shared" si="29"/>
        <v>-212.22497405111017</v>
      </c>
      <c r="K96" s="24">
        <f t="shared" si="30"/>
        <v>1</v>
      </c>
      <c r="L96" s="25">
        <f t="shared" si="26"/>
        <v>-27.271141140720943</v>
      </c>
      <c r="M96" s="26">
        <f t="shared" si="31"/>
        <v>-38.621343111842371</v>
      </c>
      <c r="N96" s="27">
        <f t="shared" si="32"/>
        <v>-27.271141140720893</v>
      </c>
    </row>
    <row r="97" spans="1:14" x14ac:dyDescent="0.2">
      <c r="A97" s="34">
        <v>-9.9999999999970293E-2</v>
      </c>
      <c r="B97" s="24">
        <f t="shared" si="21"/>
        <v>1.2589254117940811</v>
      </c>
      <c r="C97" s="25">
        <f t="shared" si="22"/>
        <v>100.51740282104913</v>
      </c>
      <c r="D97" s="26">
        <f t="shared" si="23"/>
        <v>487.67438424433504</v>
      </c>
      <c r="E97" s="24">
        <f t="shared" si="33"/>
        <v>1.2589254117940811</v>
      </c>
      <c r="F97" s="25">
        <f t="shared" si="24"/>
        <v>-103.91896804917778</v>
      </c>
      <c r="G97" s="39">
        <f t="shared" si="27"/>
        <v>-266.80790438274437</v>
      </c>
      <c r="H97" s="24">
        <f t="shared" si="28"/>
        <v>1.2589254117940811</v>
      </c>
      <c r="I97" s="25">
        <f t="shared" si="25"/>
        <v>-23.869575912592246</v>
      </c>
      <c r="J97" s="41">
        <f t="shared" si="29"/>
        <v>-215.99440233816861</v>
      </c>
      <c r="K97" s="24">
        <f t="shared" si="30"/>
        <v>1.2589254117940811</v>
      </c>
      <c r="L97" s="25">
        <f t="shared" si="26"/>
        <v>-27.271141140720943</v>
      </c>
      <c r="M97" s="26">
        <f t="shared" si="31"/>
        <v>-38.621343111842371</v>
      </c>
      <c r="N97" s="27">
        <f t="shared" si="32"/>
        <v>-27.271141140720893</v>
      </c>
    </row>
    <row r="98" spans="1:14" x14ac:dyDescent="0.2">
      <c r="A98" s="34">
        <v>-0.2</v>
      </c>
      <c r="B98" s="24">
        <f t="shared" si="21"/>
        <v>1.5848931924611136</v>
      </c>
      <c r="C98" s="25">
        <f t="shared" si="22"/>
        <v>102.89150163833688</v>
      </c>
      <c r="D98" s="26">
        <f t="shared" si="23"/>
        <v>499.19266014843106</v>
      </c>
      <c r="E98" s="24">
        <f t="shared" si="33"/>
        <v>1.5848931924611136</v>
      </c>
      <c r="F98" s="25">
        <f t="shared" si="24"/>
        <v>-105.87650674420735</v>
      </c>
      <c r="G98" s="39">
        <f t="shared" si="27"/>
        <v>-271.83380876549199</v>
      </c>
      <c r="H98" s="24">
        <f t="shared" si="28"/>
        <v>1.5848931924611136</v>
      </c>
      <c r="I98" s="25">
        <f t="shared" si="25"/>
        <v>-24.286136034850418</v>
      </c>
      <c r="J98" s="41">
        <f t="shared" si="29"/>
        <v>-219.76383062522933</v>
      </c>
      <c r="K98" s="24">
        <f t="shared" si="30"/>
        <v>1.5848931924611136</v>
      </c>
      <c r="L98" s="25">
        <f t="shared" si="26"/>
        <v>-27.271141140720943</v>
      </c>
      <c r="M98" s="26">
        <f t="shared" si="31"/>
        <v>-38.621343111842371</v>
      </c>
      <c r="N98" s="27">
        <f t="shared" si="32"/>
        <v>-27.271141140720889</v>
      </c>
    </row>
    <row r="99" spans="1:14" x14ac:dyDescent="0.2">
      <c r="A99" s="34">
        <v>-0.30000000000002902</v>
      </c>
      <c r="B99" s="24">
        <f t="shared" si="21"/>
        <v>1.995262314969013</v>
      </c>
      <c r="C99" s="25">
        <f t="shared" si="22"/>
        <v>105.26560045562459</v>
      </c>
      <c r="D99" s="26">
        <f t="shared" si="23"/>
        <v>510.71093605252696</v>
      </c>
      <c r="E99" s="24">
        <f t="shared" si="33"/>
        <v>1.995262314969013</v>
      </c>
      <c r="F99" s="25">
        <f t="shared" si="24"/>
        <v>-107.83404543923689</v>
      </c>
      <c r="G99" s="39">
        <f t="shared" si="27"/>
        <v>-276.85971314823956</v>
      </c>
      <c r="H99" s="24">
        <f t="shared" si="28"/>
        <v>1.995262314969013</v>
      </c>
      <c r="I99" s="25">
        <f t="shared" si="25"/>
        <v>-24.702696157108587</v>
      </c>
      <c r="J99" s="41">
        <f t="shared" si="29"/>
        <v>-223.53325891229002</v>
      </c>
      <c r="K99" s="24">
        <f t="shared" si="30"/>
        <v>1.995262314969013</v>
      </c>
      <c r="L99" s="25">
        <f t="shared" si="26"/>
        <v>-27.271141140720943</v>
      </c>
      <c r="M99" s="26">
        <f t="shared" si="31"/>
        <v>-38.621343111842371</v>
      </c>
      <c r="N99" s="27">
        <f t="shared" si="32"/>
        <v>-27.271141140720882</v>
      </c>
    </row>
    <row r="100" spans="1:14" x14ac:dyDescent="0.2">
      <c r="A100" s="34">
        <v>-0.40000000000005898</v>
      </c>
      <c r="B100" s="24">
        <f t="shared" si="21"/>
        <v>2.5118864315099212</v>
      </c>
      <c r="C100" s="25">
        <f t="shared" si="22"/>
        <v>107.63969927291231</v>
      </c>
      <c r="D100" s="26">
        <f t="shared" si="23"/>
        <v>522.22921195662286</v>
      </c>
      <c r="E100" s="24">
        <f t="shared" si="33"/>
        <v>2.5118864315099212</v>
      </c>
      <c r="F100" s="25">
        <f t="shared" si="24"/>
        <v>-109.79158413426646</v>
      </c>
      <c r="G100" s="39">
        <f t="shared" si="27"/>
        <v>-281.88561753098713</v>
      </c>
      <c r="H100" s="24">
        <f t="shared" si="28"/>
        <v>2.5118864315099212</v>
      </c>
      <c r="I100" s="25">
        <f t="shared" si="25"/>
        <v>-25.119256279366759</v>
      </c>
      <c r="J100" s="41">
        <f t="shared" si="29"/>
        <v>-227.30268719935074</v>
      </c>
      <c r="K100" s="24">
        <f t="shared" si="30"/>
        <v>2.5118864315099212</v>
      </c>
      <c r="L100" s="25">
        <f t="shared" si="26"/>
        <v>-27.271141140720943</v>
      </c>
      <c r="M100" s="26">
        <f t="shared" si="31"/>
        <v>-38.621343111842371</v>
      </c>
      <c r="N100" s="27">
        <f t="shared" si="32"/>
        <v>-27.271141140720907</v>
      </c>
    </row>
    <row r="101" spans="1:14" x14ac:dyDescent="0.2">
      <c r="A101" s="34">
        <v>-0.50000000000008904</v>
      </c>
      <c r="B101" s="24">
        <f t="shared" si="21"/>
        <v>3.1622776601690279</v>
      </c>
      <c r="C101" s="25">
        <f t="shared" si="22"/>
        <v>110.01379809020005</v>
      </c>
      <c r="D101" s="26">
        <f t="shared" si="23"/>
        <v>533.74748786071893</v>
      </c>
      <c r="E101" s="24">
        <f t="shared" si="33"/>
        <v>3.1622776601690279</v>
      </c>
      <c r="F101" s="25">
        <f t="shared" si="24"/>
        <v>-111.74912282929603</v>
      </c>
      <c r="G101" s="39">
        <f t="shared" si="27"/>
        <v>-286.91152191373476</v>
      </c>
      <c r="H101" s="24">
        <f t="shared" si="28"/>
        <v>3.1622776601690279</v>
      </c>
      <c r="I101" s="25">
        <f t="shared" si="25"/>
        <v>-25.535816401624928</v>
      </c>
      <c r="J101" s="41">
        <f t="shared" si="29"/>
        <v>-231.07211548641141</v>
      </c>
      <c r="K101" s="24">
        <f t="shared" si="30"/>
        <v>3.1622776601690279</v>
      </c>
      <c r="L101" s="25">
        <f t="shared" si="26"/>
        <v>-27.271141140720943</v>
      </c>
      <c r="M101" s="26">
        <f t="shared" si="31"/>
        <v>-38.621343111842371</v>
      </c>
      <c r="N101" s="27">
        <f t="shared" si="32"/>
        <v>-27.2711411407209</v>
      </c>
    </row>
    <row r="102" spans="1:14" x14ac:dyDescent="0.2">
      <c r="A102" s="34">
        <v>-0.60000000000011899</v>
      </c>
      <c r="B102" s="24">
        <f t="shared" si="21"/>
        <v>3.9810717055360634</v>
      </c>
      <c r="C102" s="25">
        <f t="shared" si="22"/>
        <v>112.38789690748779</v>
      </c>
      <c r="D102" s="26">
        <f t="shared" si="23"/>
        <v>545.26576376481489</v>
      </c>
      <c r="E102" s="24">
        <f t="shared" si="33"/>
        <v>3.9810717055360634</v>
      </c>
      <c r="F102" s="25">
        <f t="shared" si="24"/>
        <v>-113.70666152432558</v>
      </c>
      <c r="G102" s="39">
        <f t="shared" si="27"/>
        <v>-291.93742629648233</v>
      </c>
      <c r="H102" s="24">
        <f t="shared" si="28"/>
        <v>3.9810717055360634</v>
      </c>
      <c r="I102" s="25">
        <f t="shared" si="25"/>
        <v>-25.9523765238831</v>
      </c>
      <c r="J102" s="41">
        <f t="shared" si="29"/>
        <v>-234.84154377347213</v>
      </c>
      <c r="K102" s="24">
        <f t="shared" si="30"/>
        <v>3.9810717055360634</v>
      </c>
      <c r="L102" s="25">
        <f t="shared" si="26"/>
        <v>-27.271141140720943</v>
      </c>
      <c r="M102" s="26">
        <f t="shared" si="31"/>
        <v>-38.621343111842371</v>
      </c>
      <c r="N102" s="27">
        <f t="shared" si="32"/>
        <v>-27.271141140720896</v>
      </c>
    </row>
    <row r="103" spans="1:14" x14ac:dyDescent="0.2">
      <c r="A103" s="34">
        <v>-0.70000000000014895</v>
      </c>
      <c r="B103" s="24">
        <f t="shared" si="21"/>
        <v>5.0118723362744424</v>
      </c>
      <c r="C103" s="25">
        <f t="shared" si="22"/>
        <v>114.76199572477552</v>
      </c>
      <c r="D103" s="26">
        <f t="shared" si="23"/>
        <v>556.78403966891085</v>
      </c>
      <c r="E103" s="24">
        <f t="shared" si="33"/>
        <v>5.0118723362744424</v>
      </c>
      <c r="F103" s="25">
        <f t="shared" si="24"/>
        <v>-115.66420021935515</v>
      </c>
      <c r="G103" s="39">
        <f t="shared" si="27"/>
        <v>-296.96333067922995</v>
      </c>
      <c r="H103" s="24">
        <f t="shared" si="28"/>
        <v>5.0118723362744424</v>
      </c>
      <c r="I103" s="25">
        <f t="shared" si="25"/>
        <v>-26.368936646141272</v>
      </c>
      <c r="J103" s="41">
        <f t="shared" si="29"/>
        <v>-238.61097206053284</v>
      </c>
      <c r="K103" s="24">
        <f t="shared" si="30"/>
        <v>5.0118723362744424</v>
      </c>
      <c r="L103" s="25">
        <f t="shared" si="26"/>
        <v>-27.271141140720943</v>
      </c>
      <c r="M103" s="26">
        <f t="shared" si="31"/>
        <v>-38.621343111842371</v>
      </c>
      <c r="N103" s="27">
        <f t="shared" si="32"/>
        <v>-27.271141140720907</v>
      </c>
    </row>
    <row r="104" spans="1:14" x14ac:dyDescent="0.2">
      <c r="A104" s="34">
        <v>-0.80000000000017901</v>
      </c>
      <c r="B104" s="24">
        <f t="shared" si="21"/>
        <v>6.3095734448045349</v>
      </c>
      <c r="C104" s="25">
        <f t="shared" si="22"/>
        <v>117.13609454206326</v>
      </c>
      <c r="D104" s="26">
        <f t="shared" si="23"/>
        <v>568.30231557300692</v>
      </c>
      <c r="E104" s="24">
        <f t="shared" si="33"/>
        <v>6.3095734448045349</v>
      </c>
      <c r="F104" s="25">
        <f t="shared" si="24"/>
        <v>-117.62173891438472</v>
      </c>
      <c r="G104" s="39">
        <f t="shared" si="27"/>
        <v>-301.98923506197758</v>
      </c>
      <c r="H104" s="24">
        <f t="shared" si="28"/>
        <v>6.3095734448045349</v>
      </c>
      <c r="I104" s="25">
        <f t="shared" si="25"/>
        <v>-26.785496768399444</v>
      </c>
      <c r="J104" s="41">
        <f t="shared" si="29"/>
        <v>-242.38040034759356</v>
      </c>
      <c r="K104" s="24">
        <f t="shared" si="30"/>
        <v>6.3095734448045349</v>
      </c>
      <c r="L104" s="25">
        <f t="shared" si="26"/>
        <v>-27.271141140720943</v>
      </c>
      <c r="M104" s="26">
        <f t="shared" si="31"/>
        <v>-38.621343111842371</v>
      </c>
      <c r="N104" s="27">
        <f t="shared" si="32"/>
        <v>-27.271141140720903</v>
      </c>
    </row>
    <row r="105" spans="1:14" x14ac:dyDescent="0.2">
      <c r="A105" s="34">
        <v>-0.90000000000020897</v>
      </c>
      <c r="B105" s="24">
        <f t="shared" si="21"/>
        <v>7.9432823472466376</v>
      </c>
      <c r="C105" s="25">
        <f t="shared" si="22"/>
        <v>119.51019335935101</v>
      </c>
      <c r="D105" s="26">
        <f t="shared" si="23"/>
        <v>579.82059147710288</v>
      </c>
      <c r="E105" s="24">
        <f t="shared" si="33"/>
        <v>7.9432823472466376</v>
      </c>
      <c r="F105" s="25">
        <f t="shared" si="24"/>
        <v>-119.57927760941428</v>
      </c>
      <c r="G105" s="39">
        <f t="shared" si="27"/>
        <v>-307.01513944472515</v>
      </c>
      <c r="H105" s="24">
        <f t="shared" si="28"/>
        <v>7.9432823472466376</v>
      </c>
      <c r="I105" s="25">
        <f t="shared" si="25"/>
        <v>-27.202056890657616</v>
      </c>
      <c r="J105" s="41">
        <f t="shared" si="29"/>
        <v>-246.14982863465428</v>
      </c>
      <c r="K105" s="24">
        <f t="shared" si="30"/>
        <v>7.9432823472466376</v>
      </c>
      <c r="L105" s="25">
        <f t="shared" si="26"/>
        <v>-27.271141140720943</v>
      </c>
      <c r="M105" s="26">
        <f t="shared" si="31"/>
        <v>-38.621343111842371</v>
      </c>
      <c r="N105" s="27">
        <f t="shared" si="32"/>
        <v>-27.271141140720886</v>
      </c>
    </row>
    <row r="106" spans="1:14" ht="17" thickBot="1" x14ac:dyDescent="0.25">
      <c r="A106" s="35">
        <v>-1.00000000000024</v>
      </c>
      <c r="B106" s="28">
        <f t="shared" si="21"/>
        <v>10.000000000005532</v>
      </c>
      <c r="C106" s="29">
        <f t="shared" si="22"/>
        <v>121.88429217663877</v>
      </c>
      <c r="D106" s="30">
        <f t="shared" si="23"/>
        <v>591.33886738119907</v>
      </c>
      <c r="E106" s="28">
        <f t="shared" si="33"/>
        <v>10.000000000005532</v>
      </c>
      <c r="F106" s="29">
        <f t="shared" si="24"/>
        <v>-121.53681630444387</v>
      </c>
      <c r="G106" s="40">
        <f t="shared" si="27"/>
        <v>-312.04104382747283</v>
      </c>
      <c r="H106" s="28">
        <f t="shared" si="28"/>
        <v>10.000000000005532</v>
      </c>
      <c r="I106" s="29">
        <f t="shared" si="25"/>
        <v>-27.618617012915788</v>
      </c>
      <c r="J106" s="42">
        <f t="shared" si="29"/>
        <v>-249.919256921715</v>
      </c>
      <c r="K106" s="28">
        <f t="shared" si="30"/>
        <v>10.000000000005532</v>
      </c>
      <c r="L106" s="29">
        <f t="shared" si="26"/>
        <v>-27.271141140720943</v>
      </c>
      <c r="M106" s="30">
        <f t="shared" si="31"/>
        <v>-38.621343111842371</v>
      </c>
      <c r="N106" s="31">
        <f t="shared" si="32"/>
        <v>-27.271141140720896</v>
      </c>
    </row>
  </sheetData>
  <mergeCells count="9">
    <mergeCell ref="B21:D21"/>
    <mergeCell ref="E21:G21"/>
    <mergeCell ref="H21:J21"/>
    <mergeCell ref="K21:M21"/>
    <mergeCell ref="B2:H2"/>
    <mergeCell ref="I7:I8"/>
    <mergeCell ref="J7:J8"/>
    <mergeCell ref="K7:K8"/>
    <mergeCell ref="B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B4403-B6FA-3A43-B741-DF76D508A0E5}">
  <dimension ref="A2:N106"/>
  <sheetViews>
    <sheetView topLeftCell="A25" zoomScaleNormal="100" workbookViewId="0">
      <selection activeCell="E20" sqref="E20"/>
    </sheetView>
  </sheetViews>
  <sheetFormatPr baseColWidth="10" defaultRowHeight="16" x14ac:dyDescent="0.2"/>
  <cols>
    <col min="1" max="1" width="22" style="4" bestFit="1" customWidth="1"/>
    <col min="2" max="2" width="16" style="4" bestFit="1" customWidth="1"/>
    <col min="3" max="4" width="12.1640625" style="4" bestFit="1" customWidth="1"/>
    <col min="5" max="5" width="14.6640625" style="4" bestFit="1" customWidth="1"/>
    <col min="6" max="6" width="11.83203125" style="4" bestFit="1" customWidth="1"/>
    <col min="7" max="7" width="13.33203125" style="4" bestFit="1" customWidth="1"/>
    <col min="8" max="8" width="12.83203125" style="4" bestFit="1" customWidth="1"/>
    <col min="9" max="9" width="12.33203125" style="4" bestFit="1" customWidth="1"/>
    <col min="10" max="10" width="13.33203125" style="4" bestFit="1" customWidth="1"/>
    <col min="11" max="11" width="15" style="4" customWidth="1"/>
    <col min="12" max="14" width="12.33203125" style="4" bestFit="1" customWidth="1"/>
    <col min="15" max="16384" width="10.83203125" style="4"/>
  </cols>
  <sheetData>
    <row r="2" spans="1:12" x14ac:dyDescent="0.2">
      <c r="B2" s="85" t="s">
        <v>102</v>
      </c>
      <c r="C2" s="85"/>
      <c r="D2" s="85"/>
      <c r="E2" s="85"/>
      <c r="F2" s="85"/>
      <c r="G2" s="85"/>
      <c r="H2" s="85"/>
    </row>
    <row r="3" spans="1:12" ht="20" x14ac:dyDescent="0.25">
      <c r="A3" s="8"/>
      <c r="B3" s="13" t="s">
        <v>92</v>
      </c>
      <c r="C3" s="13" t="s">
        <v>93</v>
      </c>
      <c r="D3" s="13" t="s">
        <v>94</v>
      </c>
      <c r="E3" s="13" t="s">
        <v>95</v>
      </c>
      <c r="F3" s="13" t="s">
        <v>96</v>
      </c>
      <c r="G3" s="13" t="s">
        <v>97</v>
      </c>
      <c r="H3" s="13" t="s">
        <v>98</v>
      </c>
      <c r="I3" s="10"/>
      <c r="J3" s="10"/>
      <c r="K3" s="18"/>
      <c r="L3" s="6"/>
    </row>
    <row r="4" spans="1:12" ht="20" x14ac:dyDescent="0.25">
      <c r="A4" s="19" t="s">
        <v>99</v>
      </c>
      <c r="B4" s="7">
        <v>-369.41</v>
      </c>
      <c r="C4" s="5">
        <v>0</v>
      </c>
      <c r="D4" s="5">
        <v>-237.18</v>
      </c>
      <c r="E4" s="5">
        <v>-351.0376</v>
      </c>
      <c r="F4" s="5">
        <v>-394.25900000000001</v>
      </c>
      <c r="G4" s="5">
        <v>-50.79</v>
      </c>
      <c r="H4" s="5">
        <v>0</v>
      </c>
    </row>
    <row r="5" spans="1:12" x14ac:dyDescent="0.2">
      <c r="A5" s="15"/>
      <c r="B5" s="16"/>
      <c r="C5" s="17"/>
      <c r="D5" s="17"/>
      <c r="E5" s="17"/>
      <c r="F5" s="17"/>
      <c r="G5" s="17"/>
      <c r="H5" s="17"/>
    </row>
    <row r="6" spans="1:12" x14ac:dyDescent="0.2">
      <c r="A6" s="15"/>
      <c r="B6" s="16"/>
      <c r="C6" s="17"/>
      <c r="D6" s="17"/>
      <c r="E6" s="17"/>
      <c r="F6" s="17"/>
      <c r="G6" s="17"/>
      <c r="H6" s="17"/>
    </row>
    <row r="7" spans="1:12" ht="20" customHeight="1" x14ac:dyDescent="0.2">
      <c r="A7" s="15"/>
      <c r="B7" s="87" t="s">
        <v>103</v>
      </c>
      <c r="C7" s="87"/>
      <c r="D7" s="87"/>
      <c r="E7" s="87"/>
      <c r="F7" s="87"/>
      <c r="G7" s="87"/>
      <c r="H7" s="87"/>
      <c r="I7" s="86" t="s">
        <v>89</v>
      </c>
      <c r="J7" s="86" t="s">
        <v>90</v>
      </c>
      <c r="K7" s="87" t="s">
        <v>91</v>
      </c>
    </row>
    <row r="8" spans="1:12" ht="20" x14ac:dyDescent="0.25">
      <c r="A8" s="20"/>
      <c r="B8" s="13" t="s">
        <v>92</v>
      </c>
      <c r="C8" s="13" t="s">
        <v>93</v>
      </c>
      <c r="D8" s="13" t="s">
        <v>94</v>
      </c>
      <c r="E8" s="13" t="s">
        <v>95</v>
      </c>
      <c r="F8" s="13" t="s">
        <v>96</v>
      </c>
      <c r="G8" s="13" t="s">
        <v>97</v>
      </c>
      <c r="H8" s="13" t="s">
        <v>98</v>
      </c>
      <c r="I8" s="86"/>
      <c r="J8" s="86"/>
      <c r="K8" s="87"/>
    </row>
    <row r="9" spans="1:12" x14ac:dyDescent="0.2">
      <c r="A9" s="8" t="s">
        <v>71</v>
      </c>
      <c r="B9" s="23">
        <v>-0.99999999999999967</v>
      </c>
      <c r="C9" s="23">
        <v>-0.99999999999999889</v>
      </c>
      <c r="D9" s="23">
        <v>-1.9999999999999989</v>
      </c>
      <c r="E9" s="23">
        <v>0</v>
      </c>
      <c r="F9" s="23">
        <v>1.9999999999999991</v>
      </c>
      <c r="G9" s="23">
        <v>0</v>
      </c>
      <c r="H9" s="23">
        <v>3.9999999999999978</v>
      </c>
      <c r="I9" s="9">
        <v>55.251999999999953</v>
      </c>
      <c r="J9" s="9">
        <v>95.121999999999503</v>
      </c>
      <c r="K9" s="69">
        <v>0.26459716404759559</v>
      </c>
    </row>
    <row r="10" spans="1:12" x14ac:dyDescent="0.2">
      <c r="A10" s="8" t="s">
        <v>72</v>
      </c>
      <c r="B10" s="23">
        <v>0</v>
      </c>
      <c r="C10" s="23">
        <v>-1.6653345369377351E-16</v>
      </c>
      <c r="D10" s="23">
        <v>1.9999999999999989</v>
      </c>
      <c r="E10" s="23">
        <v>0</v>
      </c>
      <c r="F10" s="23">
        <v>-0.99999999999999967</v>
      </c>
      <c r="G10" s="23">
        <v>0.99999999999999967</v>
      </c>
      <c r="H10" s="23">
        <v>-3.9999999999999978</v>
      </c>
      <c r="I10" s="9">
        <v>-130.89099999999982</v>
      </c>
      <c r="J10" s="9">
        <v>-130.89099999999982</v>
      </c>
      <c r="K10" s="69">
        <v>0.49999999999999978</v>
      </c>
    </row>
    <row r="11" spans="1:12" x14ac:dyDescent="0.2">
      <c r="A11" s="8" t="s">
        <v>73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9">
        <v>0</v>
      </c>
      <c r="J11" s="9">
        <v>0</v>
      </c>
      <c r="K11" s="23">
        <v>0</v>
      </c>
    </row>
    <row r="12" spans="1:12" x14ac:dyDescent="0.2">
      <c r="A12" s="8" t="s">
        <v>74</v>
      </c>
      <c r="B12" s="23">
        <v>-0.99999999999999967</v>
      </c>
      <c r="C12" s="23">
        <v>-0.99999999999999911</v>
      </c>
      <c r="D12" s="23">
        <v>0</v>
      </c>
      <c r="E12" s="23">
        <v>0</v>
      </c>
      <c r="F12" s="23">
        <v>0.99999999999999944</v>
      </c>
      <c r="G12" s="23">
        <v>0.99999999999999967</v>
      </c>
      <c r="H12" s="23">
        <v>0</v>
      </c>
      <c r="I12" s="9">
        <v>-75.638999999999868</v>
      </c>
      <c r="J12" s="5">
        <v>-35.769000000000318</v>
      </c>
      <c r="K12" s="23">
        <f>SUM(K9:K10)</f>
        <v>0.76459716404759537</v>
      </c>
    </row>
    <row r="14" spans="1:12" x14ac:dyDescent="0.2">
      <c r="A14" s="36" t="s">
        <v>100</v>
      </c>
    </row>
    <row r="15" spans="1:12" x14ac:dyDescent="0.2">
      <c r="A15" s="12" t="s">
        <v>83</v>
      </c>
      <c r="B15" s="12" t="s">
        <v>84</v>
      </c>
    </row>
    <row r="16" spans="1:12" x14ac:dyDescent="0.2">
      <c r="A16" s="8" t="s">
        <v>88</v>
      </c>
      <c r="B16" s="5">
        <v>0.05</v>
      </c>
    </row>
    <row r="17" spans="1:14" x14ac:dyDescent="0.2">
      <c r="A17" s="8" t="s">
        <v>70</v>
      </c>
      <c r="B17" s="5">
        <v>7.4999999999999993E-5</v>
      </c>
    </row>
    <row r="18" spans="1:14" x14ac:dyDescent="0.2">
      <c r="A18" s="8" t="s">
        <v>85</v>
      </c>
      <c r="B18" s="5">
        <v>0.5</v>
      </c>
    </row>
    <row r="19" spans="1:14" x14ac:dyDescent="0.2">
      <c r="A19" s="8" t="s">
        <v>86</v>
      </c>
      <c r="B19" s="5">
        <v>0.5</v>
      </c>
    </row>
    <row r="20" spans="1:14" ht="17" thickBot="1" x14ac:dyDescent="0.25"/>
    <row r="21" spans="1:14" ht="17" thickBot="1" x14ac:dyDescent="0.25">
      <c r="B21" s="82" t="s">
        <v>71</v>
      </c>
      <c r="C21" s="83"/>
      <c r="D21" s="84"/>
      <c r="E21" s="82" t="s">
        <v>75</v>
      </c>
      <c r="F21" s="83"/>
      <c r="G21" s="84"/>
      <c r="H21" s="82" t="s">
        <v>76</v>
      </c>
      <c r="I21" s="83"/>
      <c r="J21" s="84"/>
      <c r="K21" s="82" t="s">
        <v>77</v>
      </c>
      <c r="L21" s="83"/>
      <c r="M21" s="84"/>
      <c r="N21" s="10"/>
    </row>
    <row r="22" spans="1:14" x14ac:dyDescent="0.2">
      <c r="B22" s="32" t="s">
        <v>78</v>
      </c>
      <c r="C22" s="37">
        <f>K9</f>
        <v>0.26459716404759559</v>
      </c>
      <c r="D22" s="33" t="s">
        <v>101</v>
      </c>
      <c r="E22" s="32" t="s">
        <v>78</v>
      </c>
      <c r="F22" s="37">
        <f>K10</f>
        <v>0.49999999999999978</v>
      </c>
      <c r="G22" s="33" t="s">
        <v>101</v>
      </c>
      <c r="H22" s="32" t="s">
        <v>78</v>
      </c>
      <c r="I22" s="37">
        <f>K11</f>
        <v>0</v>
      </c>
      <c r="J22" s="33" t="s">
        <v>101</v>
      </c>
      <c r="K22" s="32" t="s">
        <v>78</v>
      </c>
      <c r="L22" s="14">
        <f>K12</f>
        <v>0.76459716404759537</v>
      </c>
      <c r="M22" s="33" t="s">
        <v>101</v>
      </c>
    </row>
    <row r="23" spans="1:14" x14ac:dyDescent="0.2">
      <c r="B23" s="21" t="s">
        <v>79</v>
      </c>
      <c r="C23" s="7">
        <v>55</v>
      </c>
      <c r="D23" s="22" t="s">
        <v>80</v>
      </c>
      <c r="E23" s="21" t="s">
        <v>79</v>
      </c>
      <c r="F23" s="7">
        <v>55</v>
      </c>
      <c r="G23" s="22" t="s">
        <v>80</v>
      </c>
      <c r="H23" s="21" t="s">
        <v>79</v>
      </c>
      <c r="I23" s="7">
        <v>55</v>
      </c>
      <c r="J23" s="22" t="s">
        <v>80</v>
      </c>
      <c r="K23" s="21" t="s">
        <v>79</v>
      </c>
      <c r="L23" s="7">
        <v>55</v>
      </c>
      <c r="M23" s="22" t="s">
        <v>80</v>
      </c>
    </row>
    <row r="24" spans="1:14" ht="17" thickBot="1" x14ac:dyDescent="0.25">
      <c r="B24" s="51" t="s">
        <v>81</v>
      </c>
      <c r="C24" s="11">
        <f>8.3145*10^-3</f>
        <v>8.3145000000000007E-3</v>
      </c>
      <c r="D24" s="52" t="s">
        <v>82</v>
      </c>
      <c r="E24" s="51" t="s">
        <v>81</v>
      </c>
      <c r="F24" s="11">
        <f>8.3145*10^-3</f>
        <v>8.3145000000000007E-3</v>
      </c>
      <c r="G24" s="52" t="s">
        <v>82</v>
      </c>
      <c r="H24" s="51" t="s">
        <v>81</v>
      </c>
      <c r="I24" s="11">
        <f>8.3145*10^-3</f>
        <v>8.3145000000000007E-3</v>
      </c>
      <c r="J24" s="52" t="s">
        <v>82</v>
      </c>
      <c r="K24" s="51" t="s">
        <v>81</v>
      </c>
      <c r="L24" s="11">
        <f>8.3145*10^-3</f>
        <v>8.3145000000000007E-3</v>
      </c>
      <c r="M24" s="52" t="s">
        <v>82</v>
      </c>
    </row>
    <row r="25" spans="1:14" ht="18" customHeight="1" thickBot="1" x14ac:dyDescent="0.25">
      <c r="A25" s="59" t="s">
        <v>87</v>
      </c>
      <c r="B25" s="64" t="s">
        <v>104</v>
      </c>
      <c r="C25" s="61" t="s">
        <v>105</v>
      </c>
      <c r="D25" s="62" t="s">
        <v>106</v>
      </c>
      <c r="E25" s="64" t="s">
        <v>104</v>
      </c>
      <c r="F25" s="61" t="s">
        <v>105</v>
      </c>
      <c r="G25" s="62" t="s">
        <v>106</v>
      </c>
      <c r="H25" s="63" t="s">
        <v>104</v>
      </c>
      <c r="I25" s="61" t="s">
        <v>105</v>
      </c>
      <c r="J25" s="61" t="s">
        <v>106</v>
      </c>
      <c r="K25" s="60" t="s">
        <v>104</v>
      </c>
      <c r="L25" s="61" t="s">
        <v>105</v>
      </c>
      <c r="M25" s="61" t="s">
        <v>106</v>
      </c>
      <c r="N25" s="62" t="s">
        <v>107</v>
      </c>
    </row>
    <row r="26" spans="1:14" x14ac:dyDescent="0.2">
      <c r="A26" s="53">
        <v>7</v>
      </c>
      <c r="B26" s="65">
        <f>1*10^-A26</f>
        <v>9.9999999999999995E-8</v>
      </c>
      <c r="C26" s="55">
        <f t="shared" ref="C26:C89" si="0">$I$9+$C$24*(273.15+$C$23)*LN(($B$16^$B$9*(10^-7)^$C$9*$B$17^$E$9*$B$18^$G$9*$B$19^$F$9*B26^$H$9))</f>
        <v>-72.28679453683452</v>
      </c>
      <c r="D26" s="56">
        <f t="shared" ref="D26:D89" si="1">C26/$C$22</f>
        <v>-273.19565119689497</v>
      </c>
      <c r="E26" s="65">
        <f>B26</f>
        <v>9.9999999999999995E-8</v>
      </c>
      <c r="F26" s="55">
        <f t="shared" ref="F26:F89" si="2">$I$10+$C$24*(273.15+$C$23)*LN(($B$16^$B$10*(10^-7)^$C$10*$B$17^$E$10*$B$18^$G$10*$B$19^$F$10*E26^$H$10))</f>
        <v>45.015653396113549</v>
      </c>
      <c r="G26" s="57">
        <f>F26/$F$22</f>
        <v>90.031306792227142</v>
      </c>
      <c r="H26" s="70"/>
      <c r="I26" s="71"/>
      <c r="J26" s="72"/>
      <c r="K26" s="65">
        <f>B26</f>
        <v>9.9999999999999995E-8</v>
      </c>
      <c r="L26" s="55">
        <f t="shared" ref="L26:L89" si="3">$I$12+$C$24*(273.15+$C$23)*LN(($B$16^$B$12*(10^-7)^$C$12*$B$17^$E$12*$B$18^$G$12*$B$19^$F$12*K26^$H$12))</f>
        <v>-27.271141140720964</v>
      </c>
      <c r="M26" s="57">
        <f>L26/$L$22</f>
        <v>-35.667332319615255</v>
      </c>
      <c r="N26" s="58">
        <f>C26+F26+I26</f>
        <v>-27.271141140720971</v>
      </c>
    </row>
    <row r="27" spans="1:14" x14ac:dyDescent="0.2">
      <c r="A27" s="34">
        <v>6.9</v>
      </c>
      <c r="B27" s="66">
        <f t="shared" ref="B27:B55" si="4">1*10^-A27</f>
        <v>1.2589254117941651E-7</v>
      </c>
      <c r="C27" s="25">
        <f t="shared" si="0"/>
        <v>-69.773842345461503</v>
      </c>
      <c r="D27" s="38">
        <f t="shared" si="1"/>
        <v>-263.69837559147317</v>
      </c>
      <c r="E27" s="66">
        <f t="shared" ref="E27:E56" si="5">B27</f>
        <v>1.2589254117941651E-7</v>
      </c>
      <c r="F27" s="25">
        <f t="shared" si="2"/>
        <v>42.502701204740532</v>
      </c>
      <c r="G27" s="26">
        <f t="shared" ref="G27:G90" si="6">F27/$F$22</f>
        <v>85.005402409481107</v>
      </c>
      <c r="H27" s="73"/>
      <c r="I27" s="74"/>
      <c r="J27" s="75"/>
      <c r="K27" s="65">
        <f t="shared" ref="K27:K90" si="7">B27</f>
        <v>1.2589254117941651E-7</v>
      </c>
      <c r="L27" s="25">
        <f t="shared" si="3"/>
        <v>-27.271141140720964</v>
      </c>
      <c r="M27" s="26">
        <f t="shared" ref="M27:M90" si="8">L27/$L$22</f>
        <v>-35.667332319615255</v>
      </c>
      <c r="N27" s="27">
        <f t="shared" ref="N27:N90" si="9">C27+F27+I27</f>
        <v>-27.271141140720971</v>
      </c>
    </row>
    <row r="28" spans="1:14" x14ac:dyDescent="0.2">
      <c r="A28" s="34">
        <v>6.8</v>
      </c>
      <c r="B28" s="66">
        <f t="shared" si="4"/>
        <v>1.5848931924611122E-7</v>
      </c>
      <c r="C28" s="25">
        <f t="shared" si="0"/>
        <v>-67.260890154088443</v>
      </c>
      <c r="D28" s="38">
        <f t="shared" si="1"/>
        <v>-254.20109998605122</v>
      </c>
      <c r="E28" s="66">
        <f t="shared" si="5"/>
        <v>1.5848931924611122E-7</v>
      </c>
      <c r="F28" s="25">
        <f t="shared" si="2"/>
        <v>39.989749013367486</v>
      </c>
      <c r="G28" s="26">
        <f t="shared" si="6"/>
        <v>79.979498026735001</v>
      </c>
      <c r="H28" s="73"/>
      <c r="I28" s="74"/>
      <c r="J28" s="75"/>
      <c r="K28" s="65">
        <f t="shared" si="7"/>
        <v>1.5848931924611122E-7</v>
      </c>
      <c r="L28" s="25">
        <f t="shared" si="3"/>
        <v>-27.271141140720964</v>
      </c>
      <c r="M28" s="26">
        <f t="shared" si="8"/>
        <v>-35.667332319615255</v>
      </c>
      <c r="N28" s="27">
        <f t="shared" si="9"/>
        <v>-27.271141140720957</v>
      </c>
    </row>
    <row r="29" spans="1:14" x14ac:dyDescent="0.2">
      <c r="A29" s="34">
        <v>6.7</v>
      </c>
      <c r="B29" s="66">
        <f t="shared" si="4"/>
        <v>1.9952623149688761E-7</v>
      </c>
      <c r="C29" s="25">
        <f t="shared" si="0"/>
        <v>-64.747937962715397</v>
      </c>
      <c r="D29" s="38">
        <f t="shared" si="1"/>
        <v>-244.70382438062933</v>
      </c>
      <c r="E29" s="66">
        <f t="shared" si="5"/>
        <v>1.9952623149688761E-7</v>
      </c>
      <c r="F29" s="25">
        <f t="shared" si="2"/>
        <v>37.476796821994441</v>
      </c>
      <c r="G29" s="26">
        <f t="shared" si="6"/>
        <v>74.95359364398891</v>
      </c>
      <c r="H29" s="73"/>
      <c r="I29" s="74"/>
      <c r="J29" s="75"/>
      <c r="K29" s="65">
        <f t="shared" si="7"/>
        <v>1.9952623149688761E-7</v>
      </c>
      <c r="L29" s="25">
        <f t="shared" si="3"/>
        <v>-27.271141140720964</v>
      </c>
      <c r="M29" s="26">
        <f t="shared" si="8"/>
        <v>-35.667332319615255</v>
      </c>
      <c r="N29" s="27">
        <f t="shared" si="9"/>
        <v>-27.271141140720957</v>
      </c>
    </row>
    <row r="30" spans="1:14" x14ac:dyDescent="0.2">
      <c r="A30" s="34">
        <v>6.6</v>
      </c>
      <c r="B30" s="66">
        <f t="shared" si="4"/>
        <v>2.511886431509578E-7</v>
      </c>
      <c r="C30" s="25">
        <f t="shared" si="0"/>
        <v>-62.234985771342338</v>
      </c>
      <c r="D30" s="38">
        <f t="shared" si="1"/>
        <v>-235.20654877520738</v>
      </c>
      <c r="E30" s="66">
        <f t="shared" si="5"/>
        <v>2.511886431509578E-7</v>
      </c>
      <c r="F30" s="25">
        <f t="shared" si="2"/>
        <v>34.963844630621367</v>
      </c>
      <c r="G30" s="26">
        <f t="shared" si="6"/>
        <v>69.927689261242762</v>
      </c>
      <c r="H30" s="73"/>
      <c r="I30" s="74"/>
      <c r="J30" s="75"/>
      <c r="K30" s="65">
        <f t="shared" si="7"/>
        <v>2.511886431509578E-7</v>
      </c>
      <c r="L30" s="25">
        <f t="shared" si="3"/>
        <v>-27.271141140720964</v>
      </c>
      <c r="M30" s="26">
        <f t="shared" si="8"/>
        <v>-35.667332319615255</v>
      </c>
      <c r="N30" s="27">
        <f t="shared" si="9"/>
        <v>-27.271141140720971</v>
      </c>
    </row>
    <row r="31" spans="1:14" x14ac:dyDescent="0.2">
      <c r="A31" s="34">
        <v>6.5</v>
      </c>
      <c r="B31" s="66">
        <f t="shared" si="4"/>
        <v>3.1622776601683734E-7</v>
      </c>
      <c r="C31" s="25">
        <f t="shared" si="0"/>
        <v>-59.722033579969306</v>
      </c>
      <c r="D31" s="38">
        <f t="shared" si="1"/>
        <v>-225.70927316978552</v>
      </c>
      <c r="E31" s="66">
        <f t="shared" si="5"/>
        <v>3.1622776601683734E-7</v>
      </c>
      <c r="F31" s="25">
        <f t="shared" si="2"/>
        <v>32.450892439248349</v>
      </c>
      <c r="G31" s="26">
        <f t="shared" si="6"/>
        <v>64.901784878496727</v>
      </c>
      <c r="H31" s="73"/>
      <c r="I31" s="74"/>
      <c r="J31" s="75"/>
      <c r="K31" s="65">
        <f t="shared" si="7"/>
        <v>3.1622776601683734E-7</v>
      </c>
      <c r="L31" s="25">
        <f t="shared" si="3"/>
        <v>-27.271141140720964</v>
      </c>
      <c r="M31" s="26">
        <f t="shared" si="8"/>
        <v>-35.667332319615255</v>
      </c>
      <c r="N31" s="27">
        <f t="shared" si="9"/>
        <v>-27.271141140720957</v>
      </c>
    </row>
    <row r="32" spans="1:14" x14ac:dyDescent="0.2">
      <c r="A32" s="34">
        <v>6.4</v>
      </c>
      <c r="B32" s="66">
        <f>1*10^-A32</f>
        <v>3.9810717055349618E-7</v>
      </c>
      <c r="C32" s="25">
        <f t="shared" si="0"/>
        <v>-57.20908138859626</v>
      </c>
      <c r="D32" s="38">
        <f t="shared" si="1"/>
        <v>-216.21199756436363</v>
      </c>
      <c r="E32" s="66">
        <f t="shared" si="5"/>
        <v>3.9810717055349618E-7</v>
      </c>
      <c r="F32" s="25">
        <f t="shared" si="2"/>
        <v>29.937940247875304</v>
      </c>
      <c r="G32" s="26">
        <f t="shared" si="6"/>
        <v>59.875880495750636</v>
      </c>
      <c r="H32" s="73"/>
      <c r="I32" s="74"/>
      <c r="J32" s="75"/>
      <c r="K32" s="65">
        <f t="shared" si="7"/>
        <v>3.9810717055349618E-7</v>
      </c>
      <c r="L32" s="25">
        <f t="shared" si="3"/>
        <v>-27.271141140720964</v>
      </c>
      <c r="M32" s="26">
        <f t="shared" si="8"/>
        <v>-35.667332319615255</v>
      </c>
      <c r="N32" s="27">
        <f t="shared" si="9"/>
        <v>-27.271141140720957</v>
      </c>
    </row>
    <row r="33" spans="1:14" x14ac:dyDescent="0.2">
      <c r="A33" s="34">
        <v>6.3</v>
      </c>
      <c r="B33" s="66">
        <f t="shared" si="4"/>
        <v>5.0118723362727218E-7</v>
      </c>
      <c r="C33" s="25">
        <f t="shared" si="0"/>
        <v>-54.696129197223186</v>
      </c>
      <c r="D33" s="38">
        <f t="shared" si="1"/>
        <v>-206.71472195894162</v>
      </c>
      <c r="E33" s="66">
        <f t="shared" si="5"/>
        <v>5.0118723362727218E-7</v>
      </c>
      <c r="F33" s="25">
        <f t="shared" si="2"/>
        <v>27.424988056502229</v>
      </c>
      <c r="G33" s="26">
        <f t="shared" si="6"/>
        <v>54.84997611300448</v>
      </c>
      <c r="H33" s="73"/>
      <c r="I33" s="74"/>
      <c r="J33" s="75"/>
      <c r="K33" s="65">
        <f t="shared" si="7"/>
        <v>5.0118723362727218E-7</v>
      </c>
      <c r="L33" s="25">
        <f t="shared" si="3"/>
        <v>-27.271141140720964</v>
      </c>
      <c r="M33" s="26">
        <f t="shared" si="8"/>
        <v>-35.667332319615255</v>
      </c>
      <c r="N33" s="27">
        <f t="shared" si="9"/>
        <v>-27.271141140720957</v>
      </c>
    </row>
    <row r="34" spans="1:14" x14ac:dyDescent="0.2">
      <c r="A34" s="34">
        <v>6.2</v>
      </c>
      <c r="B34" s="66">
        <f t="shared" si="4"/>
        <v>6.3095734448019254E-7</v>
      </c>
      <c r="C34" s="25">
        <f t="shared" si="0"/>
        <v>-52.183177005850169</v>
      </c>
      <c r="D34" s="38">
        <f t="shared" si="1"/>
        <v>-197.21744635351982</v>
      </c>
      <c r="E34" s="66">
        <f t="shared" si="5"/>
        <v>6.3095734448019254E-7</v>
      </c>
      <c r="F34" s="25">
        <f t="shared" si="2"/>
        <v>24.912035865129212</v>
      </c>
      <c r="G34" s="26">
        <f t="shared" si="6"/>
        <v>49.824071730258446</v>
      </c>
      <c r="H34" s="73"/>
      <c r="I34" s="74"/>
      <c r="J34" s="75"/>
      <c r="K34" s="65">
        <f t="shared" si="7"/>
        <v>6.3095734448019254E-7</v>
      </c>
      <c r="L34" s="25">
        <f t="shared" si="3"/>
        <v>-27.271141140720964</v>
      </c>
      <c r="M34" s="26">
        <f t="shared" si="8"/>
        <v>-35.667332319615255</v>
      </c>
      <c r="N34" s="27">
        <f t="shared" si="9"/>
        <v>-27.271141140720957</v>
      </c>
    </row>
    <row r="35" spans="1:14" x14ac:dyDescent="0.2">
      <c r="A35" s="34">
        <v>6.1</v>
      </c>
      <c r="B35" s="66">
        <f t="shared" si="4"/>
        <v>7.9432823472428114E-7</v>
      </c>
      <c r="C35" s="25">
        <f t="shared" si="0"/>
        <v>-49.670224814477109</v>
      </c>
      <c r="D35" s="38">
        <f t="shared" si="1"/>
        <v>-187.72017074809787</v>
      </c>
      <c r="E35" s="66">
        <f t="shared" si="5"/>
        <v>7.9432823472428114E-7</v>
      </c>
      <c r="F35" s="25">
        <f t="shared" si="2"/>
        <v>22.399083673756138</v>
      </c>
      <c r="G35" s="26">
        <f t="shared" si="6"/>
        <v>44.798167347512297</v>
      </c>
      <c r="H35" s="73"/>
      <c r="I35" s="74"/>
      <c r="J35" s="75"/>
      <c r="K35" s="65">
        <f t="shared" si="7"/>
        <v>7.9432823472428114E-7</v>
      </c>
      <c r="L35" s="25">
        <f t="shared" si="3"/>
        <v>-27.271141140720964</v>
      </c>
      <c r="M35" s="26">
        <f t="shared" si="8"/>
        <v>-35.667332319615255</v>
      </c>
      <c r="N35" s="27">
        <f t="shared" si="9"/>
        <v>-27.271141140720971</v>
      </c>
    </row>
    <row r="36" spans="1:14" x14ac:dyDescent="0.2">
      <c r="A36" s="34">
        <v>6</v>
      </c>
      <c r="B36" s="66">
        <f>1*10^-A36</f>
        <v>9.9999999999999995E-7</v>
      </c>
      <c r="C36" s="25">
        <f t="shared" si="0"/>
        <v>-47.157272623104049</v>
      </c>
      <c r="D36" s="38">
        <f t="shared" si="1"/>
        <v>-178.22289514267592</v>
      </c>
      <c r="E36" s="66">
        <f t="shared" si="5"/>
        <v>9.9999999999999995E-7</v>
      </c>
      <c r="F36" s="25">
        <f t="shared" si="2"/>
        <v>19.886131482383092</v>
      </c>
      <c r="G36" s="26">
        <f t="shared" si="6"/>
        <v>39.772262964766199</v>
      </c>
      <c r="H36" s="73"/>
      <c r="I36" s="74"/>
      <c r="J36" s="75"/>
      <c r="K36" s="65">
        <f t="shared" si="7"/>
        <v>9.9999999999999995E-7</v>
      </c>
      <c r="L36" s="25">
        <f t="shared" si="3"/>
        <v>-27.271141140720964</v>
      </c>
      <c r="M36" s="26">
        <f t="shared" si="8"/>
        <v>-35.667332319615255</v>
      </c>
      <c r="N36" s="27">
        <f t="shared" si="9"/>
        <v>-27.271141140720957</v>
      </c>
    </row>
    <row r="37" spans="1:14" x14ac:dyDescent="0.2">
      <c r="A37" s="34">
        <v>5.9</v>
      </c>
      <c r="B37" s="66">
        <f t="shared" si="4"/>
        <v>1.2589254117941642E-6</v>
      </c>
      <c r="C37" s="25">
        <f t="shared" si="0"/>
        <v>-44.644320431731032</v>
      </c>
      <c r="D37" s="38">
        <f t="shared" si="1"/>
        <v>-168.72561953725415</v>
      </c>
      <c r="E37" s="66">
        <f t="shared" si="5"/>
        <v>1.2589254117941642E-6</v>
      </c>
      <c r="F37" s="25">
        <f t="shared" si="2"/>
        <v>17.373179291010075</v>
      </c>
      <c r="G37" s="26">
        <f t="shared" si="6"/>
        <v>34.746358582020164</v>
      </c>
      <c r="H37" s="73"/>
      <c r="I37" s="74"/>
      <c r="J37" s="75"/>
      <c r="K37" s="65">
        <f t="shared" si="7"/>
        <v>1.2589254117941642E-6</v>
      </c>
      <c r="L37" s="25">
        <f t="shared" si="3"/>
        <v>-27.271141140720964</v>
      </c>
      <c r="M37" s="26">
        <f t="shared" si="8"/>
        <v>-35.667332319615255</v>
      </c>
      <c r="N37" s="27">
        <f t="shared" si="9"/>
        <v>-27.271141140720957</v>
      </c>
    </row>
    <row r="38" spans="1:14" x14ac:dyDescent="0.2">
      <c r="A38" s="34">
        <v>5.8</v>
      </c>
      <c r="B38" s="66">
        <f t="shared" si="4"/>
        <v>1.5848931924611111E-6</v>
      </c>
      <c r="C38" s="25">
        <f t="shared" si="0"/>
        <v>-42.131368240357972</v>
      </c>
      <c r="D38" s="38">
        <f t="shared" si="1"/>
        <v>-159.22834393183217</v>
      </c>
      <c r="E38" s="66">
        <f t="shared" si="5"/>
        <v>1.5848931924611111E-6</v>
      </c>
      <c r="F38" s="25">
        <f t="shared" si="2"/>
        <v>14.860227099637001</v>
      </c>
      <c r="G38" s="26">
        <f t="shared" si="6"/>
        <v>29.720454199274016</v>
      </c>
      <c r="H38" s="73"/>
      <c r="I38" s="74"/>
      <c r="J38" s="75"/>
      <c r="K38" s="65">
        <f t="shared" si="7"/>
        <v>1.5848931924611111E-6</v>
      </c>
      <c r="L38" s="25">
        <f t="shared" si="3"/>
        <v>-27.271141140720964</v>
      </c>
      <c r="M38" s="26">
        <f t="shared" si="8"/>
        <v>-35.667332319615255</v>
      </c>
      <c r="N38" s="27">
        <f t="shared" si="9"/>
        <v>-27.271141140720971</v>
      </c>
    </row>
    <row r="39" spans="1:14" x14ac:dyDescent="0.2">
      <c r="A39" s="34">
        <v>5.7</v>
      </c>
      <c r="B39" s="66">
        <f t="shared" si="4"/>
        <v>1.9952623149688749E-6</v>
      </c>
      <c r="C39" s="25">
        <f t="shared" si="0"/>
        <v>-39.618416048984926</v>
      </c>
      <c r="D39" s="38">
        <f t="shared" si="1"/>
        <v>-149.73106832641028</v>
      </c>
      <c r="E39" s="66">
        <f t="shared" si="5"/>
        <v>1.9952623149688749E-6</v>
      </c>
      <c r="F39" s="25">
        <f t="shared" si="2"/>
        <v>12.347274908263955</v>
      </c>
      <c r="G39" s="26">
        <f t="shared" si="6"/>
        <v>24.694549816527921</v>
      </c>
      <c r="H39" s="73"/>
      <c r="I39" s="74"/>
      <c r="J39" s="75"/>
      <c r="K39" s="65">
        <f t="shared" si="7"/>
        <v>1.9952623149688749E-6</v>
      </c>
      <c r="L39" s="25">
        <f t="shared" si="3"/>
        <v>-27.271141140720964</v>
      </c>
      <c r="M39" s="26">
        <f t="shared" si="8"/>
        <v>-35.667332319615255</v>
      </c>
      <c r="N39" s="27">
        <f t="shared" si="9"/>
        <v>-27.271141140720971</v>
      </c>
    </row>
    <row r="40" spans="1:14" x14ac:dyDescent="0.2">
      <c r="A40" s="34">
        <v>5.6</v>
      </c>
      <c r="B40" s="66">
        <f t="shared" si="4"/>
        <v>2.5118864315095806E-6</v>
      </c>
      <c r="C40" s="25">
        <f t="shared" si="0"/>
        <v>-37.105463857611852</v>
      </c>
      <c r="D40" s="38">
        <f t="shared" si="1"/>
        <v>-140.23379272098828</v>
      </c>
      <c r="E40" s="66">
        <f t="shared" si="5"/>
        <v>2.5118864315095806E-6</v>
      </c>
      <c r="F40" s="25">
        <f t="shared" si="2"/>
        <v>9.8343227168908811</v>
      </c>
      <c r="G40" s="26">
        <f t="shared" si="6"/>
        <v>19.668645433781769</v>
      </c>
      <c r="H40" s="73"/>
      <c r="I40" s="74"/>
      <c r="J40" s="75"/>
      <c r="K40" s="65">
        <f t="shared" si="7"/>
        <v>2.5118864315095806E-6</v>
      </c>
      <c r="L40" s="25">
        <f t="shared" si="3"/>
        <v>-27.271141140720964</v>
      </c>
      <c r="M40" s="26">
        <f t="shared" si="8"/>
        <v>-35.667332319615255</v>
      </c>
      <c r="N40" s="27">
        <f t="shared" si="9"/>
        <v>-27.271141140720971</v>
      </c>
    </row>
    <row r="41" spans="1:14" x14ac:dyDescent="0.2">
      <c r="A41" s="34">
        <v>5.5000000000000098</v>
      </c>
      <c r="B41" s="66">
        <f t="shared" si="4"/>
        <v>3.1622776601683038E-6</v>
      </c>
      <c r="C41" s="25">
        <f t="shared" si="0"/>
        <v>-34.592511666239062</v>
      </c>
      <c r="D41" s="38">
        <f t="shared" si="1"/>
        <v>-130.73651711556735</v>
      </c>
      <c r="E41" s="66">
        <f t="shared" si="5"/>
        <v>3.1622776601683038E-6</v>
      </c>
      <c r="F41" s="25">
        <f t="shared" si="2"/>
        <v>7.3213705255180912</v>
      </c>
      <c r="G41" s="26">
        <f t="shared" si="6"/>
        <v>14.64274105103619</v>
      </c>
      <c r="H41" s="73"/>
      <c r="I41" s="74"/>
      <c r="J41" s="75"/>
      <c r="K41" s="65">
        <f t="shared" si="7"/>
        <v>3.1622776601683038E-6</v>
      </c>
      <c r="L41" s="25">
        <f t="shared" si="3"/>
        <v>-27.271141140720964</v>
      </c>
      <c r="M41" s="26">
        <f t="shared" si="8"/>
        <v>-35.667332319615255</v>
      </c>
      <c r="N41" s="27">
        <f t="shared" si="9"/>
        <v>-27.271141140720971</v>
      </c>
    </row>
    <row r="42" spans="1:14" x14ac:dyDescent="0.2">
      <c r="A42" s="34">
        <v>5.4000000000000101</v>
      </c>
      <c r="B42" s="66">
        <f>1*10^-A42</f>
        <v>3.9810717055348743E-6</v>
      </c>
      <c r="C42" s="25">
        <f t="shared" si="0"/>
        <v>-32.079559474866031</v>
      </c>
      <c r="D42" s="38">
        <f t="shared" si="1"/>
        <v>-121.2392415101455</v>
      </c>
      <c r="E42" s="66">
        <f t="shared" si="5"/>
        <v>3.9810717055348743E-6</v>
      </c>
      <c r="F42" s="25">
        <f t="shared" si="2"/>
        <v>4.8084183341450455</v>
      </c>
      <c r="G42" s="26">
        <f t="shared" si="6"/>
        <v>9.6168366682900945</v>
      </c>
      <c r="H42" s="73"/>
      <c r="I42" s="74"/>
      <c r="J42" s="75"/>
      <c r="K42" s="65">
        <f t="shared" si="7"/>
        <v>3.9810717055348743E-6</v>
      </c>
      <c r="L42" s="25">
        <f t="shared" si="3"/>
        <v>-27.271141140720964</v>
      </c>
      <c r="M42" s="26">
        <f t="shared" si="8"/>
        <v>-35.667332319615255</v>
      </c>
      <c r="N42" s="27">
        <f t="shared" si="9"/>
        <v>-27.271141140720985</v>
      </c>
    </row>
    <row r="43" spans="1:14" x14ac:dyDescent="0.2">
      <c r="A43" s="34">
        <v>5.3000000000000096</v>
      </c>
      <c r="B43" s="66">
        <f t="shared" si="4"/>
        <v>5.0118723362726022E-6</v>
      </c>
      <c r="C43" s="25">
        <f t="shared" si="0"/>
        <v>-29.566607283492971</v>
      </c>
      <c r="D43" s="38">
        <f t="shared" si="1"/>
        <v>-111.74196590472356</v>
      </c>
      <c r="E43" s="66">
        <f t="shared" si="5"/>
        <v>5.0118723362726022E-6</v>
      </c>
      <c r="F43" s="25">
        <f t="shared" si="2"/>
        <v>2.2954661427719998</v>
      </c>
      <c r="G43" s="26">
        <f t="shared" si="6"/>
        <v>4.5909322855440013</v>
      </c>
      <c r="H43" s="73"/>
      <c r="I43" s="74"/>
      <c r="J43" s="75"/>
      <c r="K43" s="65">
        <f t="shared" si="7"/>
        <v>5.0118723362726022E-6</v>
      </c>
      <c r="L43" s="25">
        <f t="shared" si="3"/>
        <v>-27.271141140720964</v>
      </c>
      <c r="M43" s="26">
        <f t="shared" si="8"/>
        <v>-35.667332319615255</v>
      </c>
      <c r="N43" s="27">
        <f t="shared" si="9"/>
        <v>-27.271141140720971</v>
      </c>
    </row>
    <row r="44" spans="1:14" s="36" customFormat="1" x14ac:dyDescent="0.2">
      <c r="A44" s="43">
        <v>5.2000000000000099</v>
      </c>
      <c r="B44" s="67">
        <f t="shared" si="4"/>
        <v>6.3095734448017865E-6</v>
      </c>
      <c r="C44" s="45">
        <f t="shared" si="0"/>
        <v>-27.053655092119911</v>
      </c>
      <c r="D44" s="46">
        <f t="shared" si="1"/>
        <v>-102.2446902993016</v>
      </c>
      <c r="E44" s="67">
        <f t="shared" si="5"/>
        <v>6.3095734448017865E-6</v>
      </c>
      <c r="F44" s="45">
        <f t="shared" si="2"/>
        <v>-0.21748604860104592</v>
      </c>
      <c r="G44" s="47">
        <f t="shared" si="6"/>
        <v>-0.43497209720209201</v>
      </c>
      <c r="H44" s="76"/>
      <c r="I44" s="77"/>
      <c r="J44" s="78"/>
      <c r="K44" s="65">
        <f t="shared" si="7"/>
        <v>6.3095734448017865E-6</v>
      </c>
      <c r="L44" s="45">
        <f t="shared" si="3"/>
        <v>-27.271141140720964</v>
      </c>
      <c r="M44" s="49">
        <f t="shared" si="8"/>
        <v>-35.667332319615255</v>
      </c>
      <c r="N44" s="50">
        <f t="shared" si="9"/>
        <v>-27.271141140720957</v>
      </c>
    </row>
    <row r="45" spans="1:14" s="36" customFormat="1" x14ac:dyDescent="0.2">
      <c r="A45" s="43">
        <v>5.1000000000000103</v>
      </c>
      <c r="B45" s="67">
        <f t="shared" si="4"/>
        <v>7.9432823472426235E-6</v>
      </c>
      <c r="C45" s="45">
        <f t="shared" si="0"/>
        <v>-24.540702900746879</v>
      </c>
      <c r="D45" s="46">
        <f t="shared" si="1"/>
        <v>-92.747414693879762</v>
      </c>
      <c r="E45" s="67">
        <f t="shared" si="5"/>
        <v>7.9432823472426235E-6</v>
      </c>
      <c r="F45" s="45">
        <f t="shared" si="2"/>
        <v>-2.7304382399740916</v>
      </c>
      <c r="G45" s="47">
        <f t="shared" si="6"/>
        <v>-5.4608764799481859</v>
      </c>
      <c r="H45" s="76"/>
      <c r="I45" s="77"/>
      <c r="J45" s="78"/>
      <c r="K45" s="65">
        <f t="shared" si="7"/>
        <v>7.9432823472426235E-6</v>
      </c>
      <c r="L45" s="45">
        <f t="shared" si="3"/>
        <v>-27.271141140720964</v>
      </c>
      <c r="M45" s="49">
        <f t="shared" si="8"/>
        <v>-35.667332319615255</v>
      </c>
      <c r="N45" s="50">
        <f t="shared" si="9"/>
        <v>-27.271141140720971</v>
      </c>
    </row>
    <row r="46" spans="1:14" s="36" customFormat="1" x14ac:dyDescent="0.2">
      <c r="A46" s="43">
        <v>5.0000000000000098</v>
      </c>
      <c r="B46" s="67">
        <f>1*10^-A46</f>
        <v>9.999999999999767E-6</v>
      </c>
      <c r="C46" s="45">
        <f t="shared" si="0"/>
        <v>-22.027750709373819</v>
      </c>
      <c r="D46" s="46">
        <f t="shared" si="1"/>
        <v>-83.2501390884578</v>
      </c>
      <c r="E46" s="67">
        <f t="shared" si="5"/>
        <v>9.999999999999767E-6</v>
      </c>
      <c r="F46" s="45">
        <f t="shared" si="2"/>
        <v>-5.2433904313471515</v>
      </c>
      <c r="G46" s="47">
        <f t="shared" si="6"/>
        <v>-10.486780862694308</v>
      </c>
      <c r="H46" s="76"/>
      <c r="I46" s="77"/>
      <c r="J46" s="78"/>
      <c r="K46" s="65">
        <f t="shared" si="7"/>
        <v>9.999999999999767E-6</v>
      </c>
      <c r="L46" s="45">
        <f t="shared" si="3"/>
        <v>-27.271141140720964</v>
      </c>
      <c r="M46" s="49">
        <f t="shared" si="8"/>
        <v>-35.667332319615255</v>
      </c>
      <c r="N46" s="50">
        <f t="shared" si="9"/>
        <v>-27.271141140720971</v>
      </c>
    </row>
    <row r="47" spans="1:14" s="36" customFormat="1" x14ac:dyDescent="0.2">
      <c r="A47" s="43">
        <v>4.9000000000000101</v>
      </c>
      <c r="B47" s="67">
        <f t="shared" si="4"/>
        <v>1.2589254117941368E-5</v>
      </c>
      <c r="C47" s="45">
        <f t="shared" si="0"/>
        <v>-19.514798518000774</v>
      </c>
      <c r="D47" s="46">
        <f t="shared" si="1"/>
        <v>-73.75286348303591</v>
      </c>
      <c r="E47" s="67">
        <f t="shared" si="5"/>
        <v>1.2589254117941368E-5</v>
      </c>
      <c r="F47" s="45">
        <f t="shared" si="2"/>
        <v>-7.7563426227201973</v>
      </c>
      <c r="G47" s="47">
        <f t="shared" si="6"/>
        <v>-15.512685245440402</v>
      </c>
      <c r="H47" s="76"/>
      <c r="I47" s="77"/>
      <c r="J47" s="78"/>
      <c r="K47" s="65">
        <f t="shared" si="7"/>
        <v>1.2589254117941368E-5</v>
      </c>
      <c r="L47" s="45">
        <f t="shared" si="3"/>
        <v>-27.271141140720964</v>
      </c>
      <c r="M47" s="49">
        <f t="shared" si="8"/>
        <v>-35.667332319615255</v>
      </c>
      <c r="N47" s="50">
        <f t="shared" si="9"/>
        <v>-27.271141140720971</v>
      </c>
    </row>
    <row r="48" spans="1:14" s="36" customFormat="1" x14ac:dyDescent="0.2">
      <c r="A48" s="43">
        <v>4.8000000000000096</v>
      </c>
      <c r="B48" s="67">
        <f t="shared" si="4"/>
        <v>1.5848931924610762E-5</v>
      </c>
      <c r="C48" s="45">
        <f t="shared" si="0"/>
        <v>-17.001846326627742</v>
      </c>
      <c r="D48" s="46">
        <f t="shared" si="1"/>
        <v>-64.255587877614062</v>
      </c>
      <c r="E48" s="67">
        <f t="shared" si="5"/>
        <v>1.5848931924610762E-5</v>
      </c>
      <c r="F48" s="45">
        <f t="shared" si="2"/>
        <v>-10.269294814093229</v>
      </c>
      <c r="G48" s="47">
        <f t="shared" si="6"/>
        <v>-20.538589628186468</v>
      </c>
      <c r="H48" s="76"/>
      <c r="I48" s="77"/>
      <c r="J48" s="78"/>
      <c r="K48" s="65">
        <f t="shared" si="7"/>
        <v>1.5848931924610762E-5</v>
      </c>
      <c r="L48" s="45">
        <f t="shared" si="3"/>
        <v>-27.271141140720964</v>
      </c>
      <c r="M48" s="49">
        <f t="shared" si="8"/>
        <v>-35.667332319615255</v>
      </c>
      <c r="N48" s="50">
        <f t="shared" si="9"/>
        <v>-27.271141140720971</v>
      </c>
    </row>
    <row r="49" spans="1:14" s="36" customFormat="1" x14ac:dyDescent="0.2">
      <c r="A49" s="43">
        <v>4.7000000000000099</v>
      </c>
      <c r="B49" s="67">
        <f t="shared" si="4"/>
        <v>1.9952623149688308E-5</v>
      </c>
      <c r="C49" s="45">
        <f t="shared" si="0"/>
        <v>-14.488894135254696</v>
      </c>
      <c r="D49" s="46">
        <f t="shared" si="1"/>
        <v>-54.758312272192164</v>
      </c>
      <c r="E49" s="67">
        <f t="shared" si="5"/>
        <v>1.9952623149688308E-5</v>
      </c>
      <c r="F49" s="45">
        <f t="shared" si="2"/>
        <v>-12.782247005466274</v>
      </c>
      <c r="G49" s="47">
        <f t="shared" si="6"/>
        <v>-25.56449401093256</v>
      </c>
      <c r="H49" s="76"/>
      <c r="I49" s="77"/>
      <c r="J49" s="78"/>
      <c r="K49" s="65">
        <f t="shared" si="7"/>
        <v>1.9952623149688308E-5</v>
      </c>
      <c r="L49" s="45">
        <f t="shared" si="3"/>
        <v>-27.271141140720964</v>
      </c>
      <c r="M49" s="49">
        <f t="shared" si="8"/>
        <v>-35.667332319615255</v>
      </c>
      <c r="N49" s="50">
        <f t="shared" si="9"/>
        <v>-27.271141140720971</v>
      </c>
    </row>
    <row r="50" spans="1:14" s="36" customFormat="1" x14ac:dyDescent="0.2">
      <c r="A50" s="43">
        <v>4.6000000000000103</v>
      </c>
      <c r="B50" s="67">
        <f t="shared" si="4"/>
        <v>2.5118864315095165E-5</v>
      </c>
      <c r="C50" s="45">
        <f t="shared" si="0"/>
        <v>-11.975941943881665</v>
      </c>
      <c r="D50" s="46">
        <f t="shared" si="1"/>
        <v>-45.261036666770316</v>
      </c>
      <c r="E50" s="67">
        <f t="shared" si="5"/>
        <v>2.5118864315095165E-5</v>
      </c>
      <c r="F50" s="45">
        <f t="shared" si="2"/>
        <v>-15.29519919683932</v>
      </c>
      <c r="G50" s="47">
        <f t="shared" si="6"/>
        <v>-30.590398393678655</v>
      </c>
      <c r="H50" s="76"/>
      <c r="I50" s="77"/>
      <c r="J50" s="78"/>
      <c r="K50" s="65">
        <f t="shared" si="7"/>
        <v>2.5118864315095165E-5</v>
      </c>
      <c r="L50" s="45">
        <f t="shared" si="3"/>
        <v>-27.271141140720964</v>
      </c>
      <c r="M50" s="49">
        <f t="shared" si="8"/>
        <v>-35.667332319615255</v>
      </c>
      <c r="N50" s="50">
        <f t="shared" si="9"/>
        <v>-27.271141140720985</v>
      </c>
    </row>
    <row r="51" spans="1:14" s="36" customFormat="1" x14ac:dyDescent="0.2">
      <c r="A51" s="43">
        <v>4.5000000000000098</v>
      </c>
      <c r="B51" s="67">
        <f t="shared" si="4"/>
        <v>3.1622776601683077E-5</v>
      </c>
      <c r="C51" s="45">
        <f t="shared" si="0"/>
        <v>-9.4629897525085767</v>
      </c>
      <c r="D51" s="46">
        <f t="shared" si="1"/>
        <v>-35.763761061348262</v>
      </c>
      <c r="E51" s="67">
        <f t="shared" si="5"/>
        <v>3.1622776601683077E-5</v>
      </c>
      <c r="F51" s="45">
        <f t="shared" si="2"/>
        <v>-17.808151388212394</v>
      </c>
      <c r="G51" s="47">
        <f t="shared" si="6"/>
        <v>-35.616302776424803</v>
      </c>
      <c r="H51" s="76"/>
      <c r="I51" s="77"/>
      <c r="J51" s="78"/>
      <c r="K51" s="65">
        <f t="shared" si="7"/>
        <v>3.1622776601683077E-5</v>
      </c>
      <c r="L51" s="45">
        <f t="shared" si="3"/>
        <v>-27.271141140720964</v>
      </c>
      <c r="M51" s="49">
        <f t="shared" si="8"/>
        <v>-35.667332319615255</v>
      </c>
      <c r="N51" s="50">
        <f t="shared" si="9"/>
        <v>-27.271141140720971</v>
      </c>
    </row>
    <row r="52" spans="1:14" s="36" customFormat="1" x14ac:dyDescent="0.2">
      <c r="A52" s="43">
        <v>4.4000000000000101</v>
      </c>
      <c r="B52" s="67">
        <f>1*10^-A52</f>
        <v>3.981071705534878E-5</v>
      </c>
      <c r="C52" s="45">
        <f t="shared" si="0"/>
        <v>-6.9500375611355452</v>
      </c>
      <c r="D52" s="46">
        <f t="shared" si="1"/>
        <v>-26.266485455926414</v>
      </c>
      <c r="E52" s="67">
        <f t="shared" si="5"/>
        <v>3.981071705534878E-5</v>
      </c>
      <c r="F52" s="45">
        <f t="shared" si="2"/>
        <v>-20.321103579585426</v>
      </c>
      <c r="G52" s="47">
        <f t="shared" si="6"/>
        <v>-40.642207159170873</v>
      </c>
      <c r="H52" s="76"/>
      <c r="I52" s="77"/>
      <c r="J52" s="78"/>
      <c r="K52" s="65">
        <f t="shared" si="7"/>
        <v>3.981071705534878E-5</v>
      </c>
      <c r="L52" s="45">
        <f t="shared" si="3"/>
        <v>-27.271141140720964</v>
      </c>
      <c r="M52" s="49">
        <f t="shared" si="8"/>
        <v>-35.667332319615255</v>
      </c>
      <c r="N52" s="50">
        <f t="shared" si="9"/>
        <v>-27.271141140720971</v>
      </c>
    </row>
    <row r="53" spans="1:14" s="36" customFormat="1" x14ac:dyDescent="0.2">
      <c r="A53" s="43">
        <v>4.3000000000000096</v>
      </c>
      <c r="B53" s="67">
        <f t="shared" si="4"/>
        <v>5.0118723362726086E-5</v>
      </c>
      <c r="C53" s="45">
        <f t="shared" si="0"/>
        <v>-4.4370853697624852</v>
      </c>
      <c r="D53" s="46">
        <f t="shared" si="1"/>
        <v>-16.769209850504463</v>
      </c>
      <c r="E53" s="67">
        <f t="shared" si="5"/>
        <v>5.0118723362726086E-5</v>
      </c>
      <c r="F53" s="45">
        <f t="shared" si="2"/>
        <v>-22.834055770958486</v>
      </c>
      <c r="G53" s="47">
        <f t="shared" si="6"/>
        <v>-45.668111541916993</v>
      </c>
      <c r="H53" s="76"/>
      <c r="I53" s="77"/>
      <c r="J53" s="78"/>
      <c r="K53" s="65">
        <f t="shared" si="7"/>
        <v>5.0118723362726086E-5</v>
      </c>
      <c r="L53" s="45">
        <f t="shared" si="3"/>
        <v>-27.271141140720964</v>
      </c>
      <c r="M53" s="49">
        <f t="shared" si="8"/>
        <v>-35.667332319615255</v>
      </c>
      <c r="N53" s="50">
        <f t="shared" si="9"/>
        <v>-27.271141140720971</v>
      </c>
    </row>
    <row r="54" spans="1:14" x14ac:dyDescent="0.2">
      <c r="A54" s="43">
        <v>4.2000000000000099</v>
      </c>
      <c r="B54" s="67">
        <f t="shared" si="4"/>
        <v>6.3095734448017829E-5</v>
      </c>
      <c r="C54" s="45">
        <f t="shared" si="0"/>
        <v>-1.9241331783894466</v>
      </c>
      <c r="D54" s="46">
        <f t="shared" si="1"/>
        <v>-7.2719342450825915</v>
      </c>
      <c r="E54" s="67">
        <f t="shared" si="5"/>
        <v>6.3095734448017829E-5</v>
      </c>
      <c r="F54" s="45">
        <f t="shared" si="2"/>
        <v>-25.347007962331531</v>
      </c>
      <c r="G54" s="47">
        <f t="shared" si="6"/>
        <v>-50.694015924663084</v>
      </c>
      <c r="H54" s="76"/>
      <c r="I54" s="77"/>
      <c r="J54" s="78"/>
      <c r="K54" s="65">
        <f t="shared" si="7"/>
        <v>6.3095734448017829E-5</v>
      </c>
      <c r="L54" s="45">
        <f t="shared" si="3"/>
        <v>-27.271141140720964</v>
      </c>
      <c r="M54" s="49">
        <f t="shared" si="8"/>
        <v>-35.667332319615255</v>
      </c>
      <c r="N54" s="50">
        <f t="shared" si="9"/>
        <v>-27.271141140720978</v>
      </c>
    </row>
    <row r="55" spans="1:14" x14ac:dyDescent="0.2">
      <c r="A55" s="34">
        <v>4.1000000000000103</v>
      </c>
      <c r="B55" s="66">
        <f t="shared" si="4"/>
        <v>7.9432823472426188E-5</v>
      </c>
      <c r="C55" s="25">
        <f t="shared" si="0"/>
        <v>0.58881901298359196</v>
      </c>
      <c r="D55" s="26">
        <f t="shared" si="1"/>
        <v>2.22534136033928</v>
      </c>
      <c r="E55" s="66">
        <f t="shared" si="5"/>
        <v>7.9432823472426188E-5</v>
      </c>
      <c r="F55" s="25">
        <f t="shared" si="2"/>
        <v>-27.859960153704563</v>
      </c>
      <c r="G55" s="39">
        <f t="shared" si="6"/>
        <v>-55.719920307409147</v>
      </c>
      <c r="H55" s="73"/>
      <c r="I55" s="74"/>
      <c r="J55" s="75"/>
      <c r="K55" s="65">
        <f t="shared" si="7"/>
        <v>7.9432823472426188E-5</v>
      </c>
      <c r="L55" s="25">
        <f t="shared" si="3"/>
        <v>-27.271141140720964</v>
      </c>
      <c r="M55" s="26">
        <f t="shared" si="8"/>
        <v>-35.667332319615255</v>
      </c>
      <c r="N55" s="27">
        <f t="shared" si="9"/>
        <v>-27.271141140720971</v>
      </c>
    </row>
    <row r="56" spans="1:14" x14ac:dyDescent="0.2">
      <c r="A56" s="34">
        <v>4.0000000000000098</v>
      </c>
      <c r="B56" s="66">
        <f>1*10^-A56</f>
        <v>9.9999999999997592E-5</v>
      </c>
      <c r="C56" s="25">
        <f t="shared" si="0"/>
        <v>3.1017712043566519</v>
      </c>
      <c r="D56" s="26">
        <f t="shared" si="1"/>
        <v>11.722616965761231</v>
      </c>
      <c r="E56" s="66">
        <f t="shared" si="5"/>
        <v>9.9999999999997592E-5</v>
      </c>
      <c r="F56" s="25">
        <f t="shared" si="2"/>
        <v>-30.372912345077623</v>
      </c>
      <c r="G56" s="39">
        <f t="shared" si="6"/>
        <v>-60.745824690155274</v>
      </c>
      <c r="H56" s="73"/>
      <c r="I56" s="74"/>
      <c r="J56" s="75"/>
      <c r="K56" s="65">
        <f t="shared" si="7"/>
        <v>9.9999999999997592E-5</v>
      </c>
      <c r="L56" s="25">
        <f t="shared" si="3"/>
        <v>-27.271141140720964</v>
      </c>
      <c r="M56" s="26">
        <f t="shared" si="8"/>
        <v>-35.667332319615255</v>
      </c>
      <c r="N56" s="27">
        <f t="shared" si="9"/>
        <v>-27.271141140720971</v>
      </c>
    </row>
    <row r="57" spans="1:14" x14ac:dyDescent="0.2">
      <c r="A57" s="34">
        <v>3.9000000000000101</v>
      </c>
      <c r="B57" s="66">
        <f>1*10^-A57</f>
        <v>1.258925411794136E-4</v>
      </c>
      <c r="C57" s="25">
        <f t="shared" si="0"/>
        <v>5.6147233957296905</v>
      </c>
      <c r="D57" s="26">
        <f t="shared" si="1"/>
        <v>21.219892571183102</v>
      </c>
      <c r="E57" s="66">
        <f>B57</f>
        <v>1.258925411794136E-4</v>
      </c>
      <c r="F57" s="25">
        <f t="shared" si="2"/>
        <v>-32.885864536450669</v>
      </c>
      <c r="G57" s="39">
        <f t="shared" si="6"/>
        <v>-65.771729072901365</v>
      </c>
      <c r="H57" s="73"/>
      <c r="I57" s="74"/>
      <c r="J57" s="75"/>
      <c r="K57" s="65">
        <f t="shared" si="7"/>
        <v>1.258925411794136E-4</v>
      </c>
      <c r="L57" s="25">
        <f t="shared" si="3"/>
        <v>-27.271141140720964</v>
      </c>
      <c r="M57" s="26">
        <f t="shared" si="8"/>
        <v>-35.667332319615255</v>
      </c>
      <c r="N57" s="27">
        <f t="shared" si="9"/>
        <v>-27.271141140720978</v>
      </c>
    </row>
    <row r="58" spans="1:14" x14ac:dyDescent="0.2">
      <c r="A58" s="34">
        <v>3.80000000000001</v>
      </c>
      <c r="B58" s="66">
        <f t="shared" ref="B58:B66" si="10">1*10^-A58</f>
        <v>1.5848931924610752E-4</v>
      </c>
      <c r="C58" s="25">
        <f t="shared" si="0"/>
        <v>8.1276755871027504</v>
      </c>
      <c r="D58" s="26">
        <f t="shared" si="1"/>
        <v>30.717168176605053</v>
      </c>
      <c r="E58" s="66">
        <f t="shared" ref="E58:E69" si="11">B58</f>
        <v>1.5848931924610752E-4</v>
      </c>
      <c r="F58" s="25">
        <f t="shared" si="2"/>
        <v>-35.398816727823728</v>
      </c>
      <c r="G58" s="39">
        <f t="shared" si="6"/>
        <v>-70.797633455647485</v>
      </c>
      <c r="H58" s="73"/>
      <c r="I58" s="74"/>
      <c r="J58" s="75"/>
      <c r="K58" s="65">
        <f t="shared" si="7"/>
        <v>1.5848931924610752E-4</v>
      </c>
      <c r="L58" s="25">
        <f t="shared" si="3"/>
        <v>-27.271141140720964</v>
      </c>
      <c r="M58" s="26">
        <f t="shared" si="8"/>
        <v>-35.667332319615255</v>
      </c>
      <c r="N58" s="27">
        <f t="shared" si="9"/>
        <v>-27.271141140720978</v>
      </c>
    </row>
    <row r="59" spans="1:14" x14ac:dyDescent="0.2">
      <c r="A59" s="34">
        <v>3.7000000000000099</v>
      </c>
      <c r="B59" s="66">
        <f t="shared" si="10"/>
        <v>1.9952623149688332E-4</v>
      </c>
      <c r="C59" s="25">
        <f t="shared" si="0"/>
        <v>10.64062777847581</v>
      </c>
      <c r="D59" s="26">
        <f t="shared" si="1"/>
        <v>40.214443782027004</v>
      </c>
      <c r="E59" s="66">
        <f t="shared" si="11"/>
        <v>1.9952623149688332E-4</v>
      </c>
      <c r="F59" s="25">
        <f t="shared" si="2"/>
        <v>-37.911768919196788</v>
      </c>
      <c r="G59" s="39">
        <f t="shared" si="6"/>
        <v>-75.823537838393605</v>
      </c>
      <c r="H59" s="73"/>
      <c r="I59" s="74"/>
      <c r="J59" s="75"/>
      <c r="K59" s="65">
        <f t="shared" si="7"/>
        <v>1.9952623149688332E-4</v>
      </c>
      <c r="L59" s="25">
        <f t="shared" si="3"/>
        <v>-27.271141140720964</v>
      </c>
      <c r="M59" s="26">
        <f t="shared" si="8"/>
        <v>-35.667332319615255</v>
      </c>
      <c r="N59" s="27">
        <f t="shared" si="9"/>
        <v>-27.271141140720978</v>
      </c>
    </row>
    <row r="60" spans="1:14" x14ac:dyDescent="0.2">
      <c r="A60" s="34">
        <v>3.6000000000000099</v>
      </c>
      <c r="B60" s="66">
        <f t="shared" si="10"/>
        <v>2.5118864315095194E-4</v>
      </c>
      <c r="C60" s="25">
        <f t="shared" si="0"/>
        <v>13.153579969848849</v>
      </c>
      <c r="D60" s="26">
        <f t="shared" si="1"/>
        <v>49.711719387448881</v>
      </c>
      <c r="E60" s="66">
        <f t="shared" si="11"/>
        <v>2.5118864315095194E-4</v>
      </c>
      <c r="F60" s="25">
        <f t="shared" si="2"/>
        <v>-40.42472111056982</v>
      </c>
      <c r="G60" s="39">
        <f t="shared" si="6"/>
        <v>-80.849442221139682</v>
      </c>
      <c r="H60" s="73"/>
      <c r="I60" s="74"/>
      <c r="J60" s="75"/>
      <c r="K60" s="65">
        <f t="shared" si="7"/>
        <v>2.5118864315095194E-4</v>
      </c>
      <c r="L60" s="25">
        <f t="shared" si="3"/>
        <v>-27.271141140720964</v>
      </c>
      <c r="M60" s="26">
        <f t="shared" si="8"/>
        <v>-35.667332319615255</v>
      </c>
      <c r="N60" s="27">
        <f t="shared" si="9"/>
        <v>-27.271141140720971</v>
      </c>
    </row>
    <row r="61" spans="1:14" x14ac:dyDescent="0.2">
      <c r="A61" s="34">
        <v>3.5000000000000102</v>
      </c>
      <c r="B61" s="66">
        <f t="shared" si="10"/>
        <v>3.1622776601683057E-4</v>
      </c>
      <c r="C61" s="25">
        <f t="shared" si="0"/>
        <v>15.666532161221909</v>
      </c>
      <c r="D61" s="26">
        <f t="shared" si="1"/>
        <v>59.208994992870828</v>
      </c>
      <c r="E61" s="66">
        <f t="shared" si="11"/>
        <v>3.1622776601683057E-4</v>
      </c>
      <c r="F61" s="25">
        <f t="shared" si="2"/>
        <v>-42.93767330194288</v>
      </c>
      <c r="G61" s="39">
        <f t="shared" si="6"/>
        <v>-85.875346603885802</v>
      </c>
      <c r="H61" s="73"/>
      <c r="I61" s="74"/>
      <c r="J61" s="75"/>
      <c r="K61" s="65">
        <f t="shared" si="7"/>
        <v>3.1622776601683057E-4</v>
      </c>
      <c r="L61" s="25">
        <f t="shared" si="3"/>
        <v>-27.271141140720964</v>
      </c>
      <c r="M61" s="26">
        <f t="shared" si="8"/>
        <v>-35.667332319615255</v>
      </c>
      <c r="N61" s="27">
        <f t="shared" si="9"/>
        <v>-27.271141140720971</v>
      </c>
    </row>
    <row r="62" spans="1:14" x14ac:dyDescent="0.2">
      <c r="A62" s="34">
        <v>3.4000000000000101</v>
      </c>
      <c r="B62" s="66">
        <f t="shared" si="10"/>
        <v>3.9810717055348759E-4</v>
      </c>
      <c r="C62" s="25">
        <f t="shared" si="0"/>
        <v>18.179484352594933</v>
      </c>
      <c r="D62" s="26">
        <f t="shared" si="1"/>
        <v>68.706270598292647</v>
      </c>
      <c r="E62" s="66">
        <f t="shared" si="11"/>
        <v>3.9810717055348759E-4</v>
      </c>
      <c r="F62" s="25">
        <f t="shared" si="2"/>
        <v>-45.450625493315897</v>
      </c>
      <c r="G62" s="39">
        <f t="shared" si="6"/>
        <v>-90.901250986631837</v>
      </c>
      <c r="H62" s="73"/>
      <c r="I62" s="74"/>
      <c r="J62" s="75"/>
      <c r="K62" s="65">
        <f t="shared" si="7"/>
        <v>3.9810717055348759E-4</v>
      </c>
      <c r="L62" s="25">
        <f t="shared" si="3"/>
        <v>-27.271141140720964</v>
      </c>
      <c r="M62" s="26">
        <f t="shared" si="8"/>
        <v>-35.667332319615255</v>
      </c>
      <c r="N62" s="27">
        <f t="shared" si="9"/>
        <v>-27.271141140720964</v>
      </c>
    </row>
    <row r="63" spans="1:14" x14ac:dyDescent="0.2">
      <c r="A63" s="34">
        <v>3.30000000000001</v>
      </c>
      <c r="B63" s="66">
        <f>1*10^-A63</f>
        <v>5.0118723362726049E-4</v>
      </c>
      <c r="C63" s="25">
        <f t="shared" si="0"/>
        <v>20.692436543967993</v>
      </c>
      <c r="D63" s="26">
        <f t="shared" si="1"/>
        <v>78.203546203714595</v>
      </c>
      <c r="E63" s="66">
        <f t="shared" si="11"/>
        <v>5.0118723362726049E-4</v>
      </c>
      <c r="F63" s="25">
        <f t="shared" si="2"/>
        <v>-47.963577684688957</v>
      </c>
      <c r="G63" s="39">
        <f t="shared" si="6"/>
        <v>-95.927155369377957</v>
      </c>
      <c r="H63" s="73"/>
      <c r="I63" s="74"/>
      <c r="J63" s="75"/>
      <c r="K63" s="65">
        <f t="shared" si="7"/>
        <v>5.0118723362726049E-4</v>
      </c>
      <c r="L63" s="25">
        <f t="shared" si="3"/>
        <v>-27.271141140720964</v>
      </c>
      <c r="M63" s="26">
        <f t="shared" si="8"/>
        <v>-35.667332319615255</v>
      </c>
      <c r="N63" s="27">
        <f t="shared" si="9"/>
        <v>-27.271141140720964</v>
      </c>
    </row>
    <row r="64" spans="1:14" x14ac:dyDescent="0.2">
      <c r="A64" s="34">
        <v>3.2000000000000099</v>
      </c>
      <c r="B64" s="66">
        <f t="shared" si="10"/>
        <v>6.3095734448017835E-4</v>
      </c>
      <c r="C64" s="25">
        <f t="shared" si="0"/>
        <v>23.205388735341046</v>
      </c>
      <c r="D64" s="26">
        <f t="shared" si="1"/>
        <v>87.700821809136528</v>
      </c>
      <c r="E64" s="66">
        <f t="shared" si="11"/>
        <v>6.3095734448017835E-4</v>
      </c>
      <c r="F64" s="25">
        <f t="shared" si="2"/>
        <v>-50.476529876062003</v>
      </c>
      <c r="G64" s="39">
        <f t="shared" si="6"/>
        <v>-100.95305975212405</v>
      </c>
      <c r="H64" s="73"/>
      <c r="I64" s="74"/>
      <c r="J64" s="75"/>
      <c r="K64" s="65">
        <f t="shared" si="7"/>
        <v>6.3095734448017835E-4</v>
      </c>
      <c r="L64" s="25">
        <f t="shared" si="3"/>
        <v>-27.271141140720964</v>
      </c>
      <c r="M64" s="26">
        <f t="shared" si="8"/>
        <v>-35.667332319615255</v>
      </c>
      <c r="N64" s="27">
        <f t="shared" si="9"/>
        <v>-27.271141140720957</v>
      </c>
    </row>
    <row r="65" spans="1:14" x14ac:dyDescent="0.2">
      <c r="A65" s="34">
        <v>3.1000000000000099</v>
      </c>
      <c r="B65" s="66">
        <f t="shared" si="10"/>
        <v>7.9432823472426267E-4</v>
      </c>
      <c r="C65" s="25">
        <f t="shared" si="0"/>
        <v>25.718340926714085</v>
      </c>
      <c r="D65" s="26">
        <f t="shared" si="1"/>
        <v>97.19809741455839</v>
      </c>
      <c r="E65" s="66">
        <f t="shared" si="11"/>
        <v>7.9432823472426267E-4</v>
      </c>
      <c r="F65" s="25">
        <f t="shared" si="2"/>
        <v>-52.989482067435048</v>
      </c>
      <c r="G65" s="39">
        <f t="shared" si="6"/>
        <v>-105.97896413487014</v>
      </c>
      <c r="H65" s="73"/>
      <c r="I65" s="74"/>
      <c r="J65" s="75"/>
      <c r="K65" s="65">
        <f t="shared" si="7"/>
        <v>7.9432823472426267E-4</v>
      </c>
      <c r="L65" s="25">
        <f t="shared" si="3"/>
        <v>-27.271141140720964</v>
      </c>
      <c r="M65" s="26">
        <f t="shared" si="8"/>
        <v>-35.667332319615255</v>
      </c>
      <c r="N65" s="27">
        <f t="shared" si="9"/>
        <v>-27.271141140720964</v>
      </c>
    </row>
    <row r="66" spans="1:14" x14ac:dyDescent="0.2">
      <c r="A66" s="34">
        <v>3.0000000000000102</v>
      </c>
      <c r="B66" s="66">
        <f t="shared" si="10"/>
        <v>9.9999999999997617E-4</v>
      </c>
      <c r="C66" s="25">
        <f t="shared" si="0"/>
        <v>28.231293118087134</v>
      </c>
      <c r="D66" s="26">
        <f t="shared" si="1"/>
        <v>106.69537301998031</v>
      </c>
      <c r="E66" s="66">
        <f t="shared" si="11"/>
        <v>9.9999999999997617E-4</v>
      </c>
      <c r="F66" s="25">
        <f t="shared" si="2"/>
        <v>-55.502434258808094</v>
      </c>
      <c r="G66" s="39">
        <f t="shared" si="6"/>
        <v>-111.00486851761623</v>
      </c>
      <c r="H66" s="73"/>
      <c r="I66" s="74"/>
      <c r="J66" s="75"/>
      <c r="K66" s="65">
        <f t="shared" si="7"/>
        <v>9.9999999999997617E-4</v>
      </c>
      <c r="L66" s="25">
        <f t="shared" si="3"/>
        <v>-27.271141140720964</v>
      </c>
      <c r="M66" s="26">
        <f t="shared" si="8"/>
        <v>-35.667332319615255</v>
      </c>
      <c r="N66" s="27">
        <f t="shared" si="9"/>
        <v>-27.27114114072096</v>
      </c>
    </row>
    <row r="67" spans="1:14" x14ac:dyDescent="0.2">
      <c r="A67" s="34">
        <v>2.9000000000000101</v>
      </c>
      <c r="B67" s="66">
        <f>1*10^-A67</f>
        <v>1.2589254117941373E-3</v>
      </c>
      <c r="C67" s="25">
        <f t="shared" si="0"/>
        <v>30.744245309460183</v>
      </c>
      <c r="D67" s="26">
        <f t="shared" si="1"/>
        <v>116.19264862540221</v>
      </c>
      <c r="E67" s="66">
        <f t="shared" si="11"/>
        <v>1.2589254117941373E-3</v>
      </c>
      <c r="F67" s="25">
        <f t="shared" si="2"/>
        <v>-58.01538645018114</v>
      </c>
      <c r="G67" s="39">
        <f t="shared" si="6"/>
        <v>-116.03077290036234</v>
      </c>
      <c r="H67" s="73"/>
      <c r="I67" s="74"/>
      <c r="J67" s="75"/>
      <c r="K67" s="65">
        <f t="shared" si="7"/>
        <v>1.2589254117941373E-3</v>
      </c>
      <c r="L67" s="25">
        <f t="shared" si="3"/>
        <v>-27.271141140720964</v>
      </c>
      <c r="M67" s="26">
        <f t="shared" si="8"/>
        <v>-35.667332319615255</v>
      </c>
      <c r="N67" s="27">
        <f t="shared" si="9"/>
        <v>-27.271141140720957</v>
      </c>
    </row>
    <row r="68" spans="1:14" x14ac:dyDescent="0.2">
      <c r="A68" s="34">
        <v>2.80000000000001</v>
      </c>
      <c r="B68" s="66">
        <f>1*10^-A68</f>
        <v>1.5848931924610755E-3</v>
      </c>
      <c r="C68" s="25">
        <f t="shared" si="0"/>
        <v>33.257197500833229</v>
      </c>
      <c r="D68" s="26">
        <f t="shared" si="1"/>
        <v>125.68992423082412</v>
      </c>
      <c r="E68" s="66">
        <f t="shared" si="11"/>
        <v>1.5848931924610755E-3</v>
      </c>
      <c r="F68" s="25">
        <f t="shared" si="2"/>
        <v>-60.5283386415542</v>
      </c>
      <c r="G68" s="39">
        <f t="shared" si="6"/>
        <v>-121.05667728310846</v>
      </c>
      <c r="H68" s="73"/>
      <c r="I68" s="74"/>
      <c r="J68" s="75"/>
      <c r="K68" s="65">
        <f t="shared" si="7"/>
        <v>1.5848931924610755E-3</v>
      </c>
      <c r="L68" s="25">
        <f t="shared" si="3"/>
        <v>-27.271141140720964</v>
      </c>
      <c r="M68" s="26">
        <f t="shared" si="8"/>
        <v>-35.667332319615255</v>
      </c>
      <c r="N68" s="27">
        <f t="shared" si="9"/>
        <v>-27.271141140720971</v>
      </c>
    </row>
    <row r="69" spans="1:14" x14ac:dyDescent="0.2">
      <c r="A69" s="34">
        <v>2.7000000000000202</v>
      </c>
      <c r="B69" s="66">
        <f t="shared" ref="B69:B79" si="12">1*10^-A69</f>
        <v>1.9952623149687857E-3</v>
      </c>
      <c r="C69" s="25">
        <f t="shared" si="0"/>
        <v>35.770149692206033</v>
      </c>
      <c r="D69" s="26">
        <f t="shared" si="1"/>
        <v>135.1871998362451</v>
      </c>
      <c r="E69" s="66">
        <f t="shared" si="11"/>
        <v>1.9952623149687857E-3</v>
      </c>
      <c r="F69" s="25">
        <f t="shared" si="2"/>
        <v>-63.04129083292699</v>
      </c>
      <c r="G69" s="39">
        <f t="shared" si="6"/>
        <v>-126.08258166585404</v>
      </c>
      <c r="H69" s="73"/>
      <c r="I69" s="74"/>
      <c r="J69" s="75"/>
      <c r="K69" s="65">
        <f t="shared" si="7"/>
        <v>1.9952623149687857E-3</v>
      </c>
      <c r="L69" s="25">
        <f t="shared" si="3"/>
        <v>-27.271141140720964</v>
      </c>
      <c r="M69" s="26">
        <f t="shared" si="8"/>
        <v>-35.667332319615255</v>
      </c>
      <c r="N69" s="27">
        <f t="shared" si="9"/>
        <v>-27.271141140720957</v>
      </c>
    </row>
    <row r="70" spans="1:14" x14ac:dyDescent="0.2">
      <c r="A70" s="34">
        <v>2.6000000000000201</v>
      </c>
      <c r="B70" s="66">
        <f t="shared" si="12"/>
        <v>2.5118864315094615E-3</v>
      </c>
      <c r="C70" s="25">
        <f t="shared" si="0"/>
        <v>38.283101883579079</v>
      </c>
      <c r="D70" s="26">
        <f t="shared" si="1"/>
        <v>144.68447544166699</v>
      </c>
      <c r="E70" s="66">
        <f>B70</f>
        <v>2.5118864315094615E-3</v>
      </c>
      <c r="F70" s="25">
        <f t="shared" si="2"/>
        <v>-65.554243024300035</v>
      </c>
      <c r="G70" s="39">
        <f t="shared" si="6"/>
        <v>-131.10848604860013</v>
      </c>
      <c r="H70" s="73"/>
      <c r="I70" s="74"/>
      <c r="J70" s="75"/>
      <c r="K70" s="65">
        <f t="shared" si="7"/>
        <v>2.5118864315094615E-3</v>
      </c>
      <c r="L70" s="25">
        <f t="shared" si="3"/>
        <v>-27.271141140720964</v>
      </c>
      <c r="M70" s="26">
        <f t="shared" si="8"/>
        <v>-35.667332319615255</v>
      </c>
      <c r="N70" s="27">
        <f t="shared" si="9"/>
        <v>-27.271141140720957</v>
      </c>
    </row>
    <row r="71" spans="1:14" x14ac:dyDescent="0.2">
      <c r="A71" s="34">
        <v>2.50000000000002</v>
      </c>
      <c r="B71" s="66">
        <f t="shared" si="12"/>
        <v>3.1622776601682328E-3</v>
      </c>
      <c r="C71" s="25">
        <f t="shared" si="0"/>
        <v>40.796054074952139</v>
      </c>
      <c r="D71" s="26">
        <f t="shared" si="1"/>
        <v>154.18175104708897</v>
      </c>
      <c r="E71" s="66">
        <f t="shared" ref="E71:E92" si="13">B71</f>
        <v>3.1622776601682328E-3</v>
      </c>
      <c r="F71" s="25">
        <f t="shared" si="2"/>
        <v>-68.067195215673109</v>
      </c>
      <c r="G71" s="39">
        <f t="shared" si="6"/>
        <v>-136.13439043134628</v>
      </c>
      <c r="H71" s="73"/>
      <c r="I71" s="74"/>
      <c r="J71" s="75"/>
      <c r="K71" s="65">
        <f t="shared" si="7"/>
        <v>3.1622776601682328E-3</v>
      </c>
      <c r="L71" s="25">
        <f t="shared" si="3"/>
        <v>-27.271141140720964</v>
      </c>
      <c r="M71" s="26">
        <f t="shared" si="8"/>
        <v>-35.667332319615255</v>
      </c>
      <c r="N71" s="27">
        <f t="shared" si="9"/>
        <v>-27.271141140720971</v>
      </c>
    </row>
    <row r="72" spans="1:14" x14ac:dyDescent="0.2">
      <c r="A72" s="34">
        <v>2.4000000000000199</v>
      </c>
      <c r="B72" s="66">
        <f t="shared" si="12"/>
        <v>3.9810717055347878E-3</v>
      </c>
      <c r="C72" s="25">
        <f t="shared" si="0"/>
        <v>43.309006266325177</v>
      </c>
      <c r="D72" s="26">
        <f t="shared" si="1"/>
        <v>163.67902665251083</v>
      </c>
      <c r="E72" s="66">
        <f t="shared" si="13"/>
        <v>3.9810717055347878E-3</v>
      </c>
      <c r="F72" s="25">
        <f t="shared" si="2"/>
        <v>-70.580147407046141</v>
      </c>
      <c r="G72" s="39">
        <f t="shared" si="6"/>
        <v>-141.16029481409234</v>
      </c>
      <c r="H72" s="73"/>
      <c r="I72" s="74"/>
      <c r="J72" s="75"/>
      <c r="K72" s="65">
        <f t="shared" si="7"/>
        <v>3.9810717055347878E-3</v>
      </c>
      <c r="L72" s="25">
        <f t="shared" si="3"/>
        <v>-27.271141140720964</v>
      </c>
      <c r="M72" s="26">
        <f t="shared" si="8"/>
        <v>-35.667332319615255</v>
      </c>
      <c r="N72" s="27">
        <f t="shared" si="9"/>
        <v>-27.271141140720964</v>
      </c>
    </row>
    <row r="73" spans="1:14" x14ac:dyDescent="0.2">
      <c r="A73" s="34">
        <v>2.3000000000000198</v>
      </c>
      <c r="B73" s="66">
        <f t="shared" si="12"/>
        <v>5.0118723362724904E-3</v>
      </c>
      <c r="C73" s="25">
        <f t="shared" si="0"/>
        <v>45.821958457698223</v>
      </c>
      <c r="D73" s="26">
        <f t="shared" si="1"/>
        <v>173.17630225793272</v>
      </c>
      <c r="E73" s="66">
        <f t="shared" si="13"/>
        <v>5.0118723362724904E-3</v>
      </c>
      <c r="F73" s="25">
        <f t="shared" si="2"/>
        <v>-73.093099598419187</v>
      </c>
      <c r="G73" s="39">
        <f t="shared" si="6"/>
        <v>-146.18619919683843</v>
      </c>
      <c r="H73" s="73"/>
      <c r="I73" s="74"/>
      <c r="J73" s="75"/>
      <c r="K73" s="65">
        <f t="shared" si="7"/>
        <v>5.0118723362724904E-3</v>
      </c>
      <c r="L73" s="25">
        <f t="shared" si="3"/>
        <v>-27.271141140720964</v>
      </c>
      <c r="M73" s="26">
        <f t="shared" si="8"/>
        <v>-35.667332319615255</v>
      </c>
      <c r="N73" s="27">
        <f t="shared" si="9"/>
        <v>-27.271141140720964</v>
      </c>
    </row>
    <row r="74" spans="1:14" x14ac:dyDescent="0.2">
      <c r="A74" s="34">
        <v>2.2000000000000202</v>
      </c>
      <c r="B74" s="66">
        <f>1*10^-A74</f>
        <v>6.3095734448016388E-3</v>
      </c>
      <c r="C74" s="25">
        <f t="shared" si="0"/>
        <v>48.334910649071276</v>
      </c>
      <c r="D74" s="26">
        <f t="shared" si="1"/>
        <v>182.67357786335464</v>
      </c>
      <c r="E74" s="66">
        <f t="shared" si="13"/>
        <v>6.3095734448016388E-3</v>
      </c>
      <c r="F74" s="25">
        <f t="shared" si="2"/>
        <v>-75.606051789792247</v>
      </c>
      <c r="G74" s="39">
        <f t="shared" si="6"/>
        <v>-151.21210357958455</v>
      </c>
      <c r="H74" s="73"/>
      <c r="I74" s="74"/>
      <c r="J74" s="75"/>
      <c r="K74" s="65">
        <f t="shared" si="7"/>
        <v>6.3095734448016388E-3</v>
      </c>
      <c r="L74" s="25">
        <f t="shared" si="3"/>
        <v>-27.271141140720964</v>
      </c>
      <c r="M74" s="26">
        <f t="shared" si="8"/>
        <v>-35.667332319615255</v>
      </c>
      <c r="N74" s="27">
        <f t="shared" si="9"/>
        <v>-27.271141140720971</v>
      </c>
    </row>
    <row r="75" spans="1:14" x14ac:dyDescent="0.2">
      <c r="A75" s="34">
        <v>2.1000000000000201</v>
      </c>
      <c r="B75" s="66">
        <f t="shared" si="12"/>
        <v>7.943282347242446E-3</v>
      </c>
      <c r="C75" s="25">
        <f t="shared" si="0"/>
        <v>50.847862840444321</v>
      </c>
      <c r="D75" s="26">
        <f t="shared" si="1"/>
        <v>192.17085346877656</v>
      </c>
      <c r="E75" s="66">
        <f t="shared" si="13"/>
        <v>7.943282347242446E-3</v>
      </c>
      <c r="F75" s="25">
        <f t="shared" si="2"/>
        <v>-78.119003981165292</v>
      </c>
      <c r="G75" s="39">
        <f t="shared" si="6"/>
        <v>-156.23800796233064</v>
      </c>
      <c r="H75" s="73"/>
      <c r="I75" s="74"/>
      <c r="J75" s="75"/>
      <c r="K75" s="65">
        <f t="shared" si="7"/>
        <v>7.943282347242446E-3</v>
      </c>
      <c r="L75" s="25">
        <f t="shared" si="3"/>
        <v>-27.271141140720964</v>
      </c>
      <c r="M75" s="26">
        <f t="shared" si="8"/>
        <v>-35.667332319615255</v>
      </c>
      <c r="N75" s="27">
        <f t="shared" si="9"/>
        <v>-27.271141140720971</v>
      </c>
    </row>
    <row r="76" spans="1:14" x14ac:dyDescent="0.2">
      <c r="A76" s="34">
        <v>2.00000000000002</v>
      </c>
      <c r="B76" s="66">
        <f t="shared" si="12"/>
        <v>9.9999999999995336E-3</v>
      </c>
      <c r="C76" s="25">
        <f t="shared" si="0"/>
        <v>53.360815031817374</v>
      </c>
      <c r="D76" s="26">
        <f t="shared" si="1"/>
        <v>201.66812907419848</v>
      </c>
      <c r="E76" s="66">
        <f t="shared" si="13"/>
        <v>9.9999999999995336E-3</v>
      </c>
      <c r="F76" s="25">
        <f t="shared" si="2"/>
        <v>-80.631956172538338</v>
      </c>
      <c r="G76" s="39">
        <f t="shared" si="6"/>
        <v>-161.26391234507676</v>
      </c>
      <c r="H76" s="73"/>
      <c r="I76" s="74"/>
      <c r="J76" s="75"/>
      <c r="K76" s="65">
        <f t="shared" si="7"/>
        <v>9.9999999999995336E-3</v>
      </c>
      <c r="L76" s="25">
        <f t="shared" si="3"/>
        <v>-27.271141140720964</v>
      </c>
      <c r="M76" s="26">
        <f t="shared" si="8"/>
        <v>-35.667332319615255</v>
      </c>
      <c r="N76" s="27">
        <f t="shared" si="9"/>
        <v>-27.271141140720964</v>
      </c>
    </row>
    <row r="77" spans="1:14" x14ac:dyDescent="0.2">
      <c r="A77" s="34">
        <v>1.9000000000000199</v>
      </c>
      <c r="B77" s="66">
        <f t="shared" si="12"/>
        <v>1.2589254117941096E-2</v>
      </c>
      <c r="C77" s="25">
        <f t="shared" si="0"/>
        <v>55.873767223190427</v>
      </c>
      <c r="D77" s="26">
        <f t="shared" si="1"/>
        <v>211.16540467962039</v>
      </c>
      <c r="E77" s="66">
        <f t="shared" si="13"/>
        <v>1.2589254117941096E-2</v>
      </c>
      <c r="F77" s="25">
        <f t="shared" si="2"/>
        <v>-83.144908363911398</v>
      </c>
      <c r="G77" s="39">
        <f t="shared" si="6"/>
        <v>-166.28981672782288</v>
      </c>
      <c r="H77" s="73"/>
      <c r="I77" s="74"/>
      <c r="J77" s="75"/>
      <c r="K77" s="65">
        <f t="shared" si="7"/>
        <v>1.2589254117941096E-2</v>
      </c>
      <c r="L77" s="25">
        <f t="shared" si="3"/>
        <v>-27.271141140720964</v>
      </c>
      <c r="M77" s="26">
        <f t="shared" si="8"/>
        <v>-35.667332319615255</v>
      </c>
      <c r="N77" s="27">
        <f t="shared" si="9"/>
        <v>-27.271141140720971</v>
      </c>
    </row>
    <row r="78" spans="1:14" x14ac:dyDescent="0.2">
      <c r="A78" s="34">
        <v>1.80000000000002</v>
      </c>
      <c r="B78" s="66">
        <f>1*10^-A78</f>
        <v>1.5848931924610392E-2</v>
      </c>
      <c r="C78" s="25">
        <f t="shared" si="0"/>
        <v>58.386719414563473</v>
      </c>
      <c r="D78" s="26">
        <f t="shared" si="1"/>
        <v>220.66268028504228</v>
      </c>
      <c r="E78" s="66">
        <f t="shared" si="13"/>
        <v>1.5848931924610392E-2</v>
      </c>
      <c r="F78" s="25">
        <f t="shared" si="2"/>
        <v>-85.657860555284429</v>
      </c>
      <c r="G78" s="39">
        <f t="shared" si="6"/>
        <v>-171.31572111056894</v>
      </c>
      <c r="H78" s="73"/>
      <c r="I78" s="74"/>
      <c r="J78" s="75"/>
      <c r="K78" s="65">
        <f t="shared" si="7"/>
        <v>1.5848931924610392E-2</v>
      </c>
      <c r="L78" s="25">
        <f t="shared" si="3"/>
        <v>-27.271141140720964</v>
      </c>
      <c r="M78" s="26">
        <f t="shared" si="8"/>
        <v>-35.667332319615255</v>
      </c>
      <c r="N78" s="27">
        <f t="shared" si="9"/>
        <v>-27.271141140720957</v>
      </c>
    </row>
    <row r="79" spans="1:14" x14ac:dyDescent="0.2">
      <c r="A79" s="34">
        <v>1.7000000000000199</v>
      </c>
      <c r="B79" s="66">
        <f t="shared" si="12"/>
        <v>1.9952623149687869E-2</v>
      </c>
      <c r="C79" s="25">
        <f t="shared" si="0"/>
        <v>60.899671605936518</v>
      </c>
      <c r="D79" s="26">
        <f t="shared" si="1"/>
        <v>230.1599558904642</v>
      </c>
      <c r="E79" s="66">
        <f t="shared" si="13"/>
        <v>1.9952623149687869E-2</v>
      </c>
      <c r="F79" s="25">
        <f t="shared" si="2"/>
        <v>-88.170812746657475</v>
      </c>
      <c r="G79" s="39">
        <f t="shared" si="6"/>
        <v>-176.34162549331504</v>
      </c>
      <c r="H79" s="73"/>
      <c r="I79" s="74"/>
      <c r="J79" s="75"/>
      <c r="K79" s="65">
        <f t="shared" si="7"/>
        <v>1.9952623149687869E-2</v>
      </c>
      <c r="L79" s="25">
        <f t="shared" si="3"/>
        <v>-27.271141140720964</v>
      </c>
      <c r="M79" s="26">
        <f t="shared" si="8"/>
        <v>-35.667332319615255</v>
      </c>
      <c r="N79" s="27">
        <f t="shared" si="9"/>
        <v>-27.271141140720957</v>
      </c>
    </row>
    <row r="80" spans="1:14" x14ac:dyDescent="0.2">
      <c r="A80" s="34">
        <v>1.6000000000000201</v>
      </c>
      <c r="B80" s="66">
        <f>1*10^-A80</f>
        <v>2.5118864315094636E-2</v>
      </c>
      <c r="C80" s="25">
        <f t="shared" si="0"/>
        <v>63.412623797309564</v>
      </c>
      <c r="D80" s="26">
        <f t="shared" si="1"/>
        <v>239.65723149588609</v>
      </c>
      <c r="E80" s="66">
        <f t="shared" si="13"/>
        <v>2.5118864315094636E-2</v>
      </c>
      <c r="F80" s="25">
        <f t="shared" si="2"/>
        <v>-90.683764938030535</v>
      </c>
      <c r="G80" s="39">
        <f t="shared" si="6"/>
        <v>-181.36752987606116</v>
      </c>
      <c r="H80" s="73"/>
      <c r="I80" s="74"/>
      <c r="J80" s="75"/>
      <c r="K80" s="65">
        <f t="shared" si="7"/>
        <v>2.5118864315094636E-2</v>
      </c>
      <c r="L80" s="25">
        <f t="shared" si="3"/>
        <v>-27.271141140720964</v>
      </c>
      <c r="M80" s="26">
        <f t="shared" si="8"/>
        <v>-35.667332319615255</v>
      </c>
      <c r="N80" s="27">
        <f t="shared" si="9"/>
        <v>-27.271141140720971</v>
      </c>
    </row>
    <row r="81" spans="1:14" x14ac:dyDescent="0.2">
      <c r="A81" s="34">
        <v>1.50000000000002</v>
      </c>
      <c r="B81" s="66">
        <f t="shared" ref="B81:B106" si="14">1*10^-A81</f>
        <v>3.162277660168232E-2</v>
      </c>
      <c r="C81" s="25">
        <f t="shared" si="0"/>
        <v>65.92557598868261</v>
      </c>
      <c r="D81" s="26">
        <f t="shared" si="1"/>
        <v>249.15450710130798</v>
      </c>
      <c r="E81" s="66">
        <f t="shared" si="13"/>
        <v>3.162277660168232E-2</v>
      </c>
      <c r="F81" s="25">
        <f t="shared" si="2"/>
        <v>-93.196717129403567</v>
      </c>
      <c r="G81" s="39">
        <f t="shared" si="6"/>
        <v>-186.39343425880722</v>
      </c>
      <c r="H81" s="73"/>
      <c r="I81" s="74"/>
      <c r="J81" s="75"/>
      <c r="K81" s="65">
        <f t="shared" si="7"/>
        <v>3.162277660168232E-2</v>
      </c>
      <c r="L81" s="25">
        <f t="shared" si="3"/>
        <v>-27.271141140720964</v>
      </c>
      <c r="M81" s="26">
        <f t="shared" si="8"/>
        <v>-35.667332319615255</v>
      </c>
      <c r="N81" s="27">
        <f t="shared" si="9"/>
        <v>-27.271141140720957</v>
      </c>
    </row>
    <row r="82" spans="1:14" x14ac:dyDescent="0.2">
      <c r="A82" s="34">
        <v>1.4000000000000199</v>
      </c>
      <c r="B82" s="66">
        <f t="shared" si="14"/>
        <v>3.9810717055347888E-2</v>
      </c>
      <c r="C82" s="25">
        <f t="shared" si="0"/>
        <v>68.43852818005567</v>
      </c>
      <c r="D82" s="26">
        <f t="shared" si="1"/>
        <v>258.65178270672993</v>
      </c>
      <c r="E82" s="66">
        <f t="shared" si="13"/>
        <v>3.9810717055347888E-2</v>
      </c>
      <c r="F82" s="25">
        <f t="shared" si="2"/>
        <v>-95.709669320776641</v>
      </c>
      <c r="G82" s="39">
        <f t="shared" si="6"/>
        <v>-191.41933864155337</v>
      </c>
      <c r="H82" s="73"/>
      <c r="I82" s="74"/>
      <c r="J82" s="75"/>
      <c r="K82" s="65">
        <f t="shared" si="7"/>
        <v>3.9810717055347888E-2</v>
      </c>
      <c r="L82" s="25">
        <f t="shared" si="3"/>
        <v>-27.271141140720964</v>
      </c>
      <c r="M82" s="26">
        <f t="shared" si="8"/>
        <v>-35.667332319615255</v>
      </c>
      <c r="N82" s="27">
        <f t="shared" si="9"/>
        <v>-27.271141140720971</v>
      </c>
    </row>
    <row r="83" spans="1:14" x14ac:dyDescent="0.2">
      <c r="A83" s="34">
        <v>1.30000000000002</v>
      </c>
      <c r="B83" s="66">
        <f t="shared" si="14"/>
        <v>5.0118723362724917E-2</v>
      </c>
      <c r="C83" s="25">
        <f t="shared" si="0"/>
        <v>70.951480371428715</v>
      </c>
      <c r="D83" s="26">
        <f t="shared" si="1"/>
        <v>268.14905831215185</v>
      </c>
      <c r="E83" s="66">
        <f t="shared" si="13"/>
        <v>5.0118723362724917E-2</v>
      </c>
      <c r="F83" s="25">
        <f t="shared" si="2"/>
        <v>-98.222621512149686</v>
      </c>
      <c r="G83" s="39">
        <f t="shared" si="6"/>
        <v>-196.44524302429946</v>
      </c>
      <c r="H83" s="73"/>
      <c r="I83" s="74"/>
      <c r="J83" s="75"/>
      <c r="K83" s="65">
        <f t="shared" si="7"/>
        <v>5.0118723362724917E-2</v>
      </c>
      <c r="L83" s="25">
        <f t="shared" si="3"/>
        <v>-27.271141140720964</v>
      </c>
      <c r="M83" s="26">
        <f t="shared" si="8"/>
        <v>-35.667332319615255</v>
      </c>
      <c r="N83" s="27">
        <f t="shared" si="9"/>
        <v>-27.271141140720971</v>
      </c>
    </row>
    <row r="84" spans="1:14" x14ac:dyDescent="0.2">
      <c r="A84" s="34">
        <v>1.2000000000000199</v>
      </c>
      <c r="B84" s="66">
        <f t="shared" si="14"/>
        <v>6.3095734448016402E-2</v>
      </c>
      <c r="C84" s="25">
        <f t="shared" si="0"/>
        <v>73.464432562801761</v>
      </c>
      <c r="D84" s="26">
        <f t="shared" si="1"/>
        <v>277.64633391757371</v>
      </c>
      <c r="E84" s="66">
        <f t="shared" si="13"/>
        <v>6.3095734448016402E-2</v>
      </c>
      <c r="F84" s="25">
        <f t="shared" si="2"/>
        <v>-100.73557370352273</v>
      </c>
      <c r="G84" s="39">
        <f t="shared" si="6"/>
        <v>-201.47114740704555</v>
      </c>
      <c r="H84" s="73"/>
      <c r="I84" s="74"/>
      <c r="J84" s="75"/>
      <c r="K84" s="65">
        <f t="shared" si="7"/>
        <v>6.3095734448016402E-2</v>
      </c>
      <c r="L84" s="25">
        <f t="shared" si="3"/>
        <v>-27.271141140720964</v>
      </c>
      <c r="M84" s="26">
        <f t="shared" si="8"/>
        <v>-35.667332319615255</v>
      </c>
      <c r="N84" s="27">
        <f t="shared" si="9"/>
        <v>-27.271141140720971</v>
      </c>
    </row>
    <row r="85" spans="1:14" x14ac:dyDescent="0.2">
      <c r="A85" s="34">
        <v>1.1000000000000201</v>
      </c>
      <c r="B85" s="66">
        <f t="shared" si="14"/>
        <v>7.9432823472424474E-2</v>
      </c>
      <c r="C85" s="25">
        <f t="shared" si="0"/>
        <v>75.977384754174807</v>
      </c>
      <c r="D85" s="26">
        <f t="shared" si="1"/>
        <v>287.14360952299563</v>
      </c>
      <c r="E85" s="66">
        <f t="shared" si="13"/>
        <v>7.9432823472424474E-2</v>
      </c>
      <c r="F85" s="25">
        <f t="shared" si="2"/>
        <v>-103.24852589489578</v>
      </c>
      <c r="G85" s="39">
        <f t="shared" si="6"/>
        <v>-206.49705178979164</v>
      </c>
      <c r="H85" s="73"/>
      <c r="I85" s="74"/>
      <c r="J85" s="75"/>
      <c r="K85" s="65">
        <f t="shared" si="7"/>
        <v>7.9432823472424474E-2</v>
      </c>
      <c r="L85" s="25">
        <f t="shared" si="3"/>
        <v>-27.271141140720964</v>
      </c>
      <c r="M85" s="26">
        <f t="shared" si="8"/>
        <v>-35.667332319615255</v>
      </c>
      <c r="N85" s="27">
        <f t="shared" si="9"/>
        <v>-27.271141140720971</v>
      </c>
    </row>
    <row r="86" spans="1:14" x14ac:dyDescent="0.2">
      <c r="A86" s="34">
        <v>1.00000000000002</v>
      </c>
      <c r="B86" s="66">
        <f>1*10^-A86</f>
        <v>9.999999999999537E-2</v>
      </c>
      <c r="C86" s="25">
        <f t="shared" si="0"/>
        <v>78.490336945547853</v>
      </c>
      <c r="D86" s="26">
        <f t="shared" si="1"/>
        <v>296.64088512841755</v>
      </c>
      <c r="E86" s="66">
        <f t="shared" si="13"/>
        <v>9.999999999999537E-2</v>
      </c>
      <c r="F86" s="25">
        <f t="shared" si="2"/>
        <v>-105.76147808626882</v>
      </c>
      <c r="G86" s="39">
        <f t="shared" si="6"/>
        <v>-211.52295617253773</v>
      </c>
      <c r="H86" s="73"/>
      <c r="I86" s="74"/>
      <c r="J86" s="75"/>
      <c r="K86" s="65">
        <f t="shared" si="7"/>
        <v>9.999999999999537E-2</v>
      </c>
      <c r="L86" s="25">
        <f t="shared" si="3"/>
        <v>-27.271141140720964</v>
      </c>
      <c r="M86" s="26">
        <f t="shared" si="8"/>
        <v>-35.667332319615255</v>
      </c>
      <c r="N86" s="27">
        <f t="shared" si="9"/>
        <v>-27.271141140720971</v>
      </c>
    </row>
    <row r="87" spans="1:14" x14ac:dyDescent="0.2">
      <c r="A87" s="34">
        <v>0.90000000000002001</v>
      </c>
      <c r="B87" s="66">
        <f t="shared" si="14"/>
        <v>0.12589254117941087</v>
      </c>
      <c r="C87" s="25">
        <f t="shared" si="0"/>
        <v>81.003289136920898</v>
      </c>
      <c r="D87" s="26">
        <f t="shared" si="1"/>
        <v>306.13816073383941</v>
      </c>
      <c r="E87" s="66">
        <f t="shared" si="13"/>
        <v>0.12589254117941087</v>
      </c>
      <c r="F87" s="25">
        <f t="shared" si="2"/>
        <v>-108.27443027764187</v>
      </c>
      <c r="G87" s="39">
        <f t="shared" si="6"/>
        <v>-216.54886055528382</v>
      </c>
      <c r="H87" s="73"/>
      <c r="I87" s="74"/>
      <c r="J87" s="75"/>
      <c r="K87" s="65">
        <f t="shared" si="7"/>
        <v>0.12589254117941087</v>
      </c>
      <c r="L87" s="25">
        <f t="shared" si="3"/>
        <v>-27.271141140720964</v>
      </c>
      <c r="M87" s="26">
        <f t="shared" si="8"/>
        <v>-35.667332319615255</v>
      </c>
      <c r="N87" s="27">
        <f t="shared" si="9"/>
        <v>-27.271141140720971</v>
      </c>
    </row>
    <row r="88" spans="1:14" x14ac:dyDescent="0.2">
      <c r="A88" s="34">
        <v>0.80000000000002003</v>
      </c>
      <c r="B88" s="66">
        <f t="shared" si="14"/>
        <v>0.15848931924610402</v>
      </c>
      <c r="C88" s="25">
        <f t="shared" si="0"/>
        <v>83.516241328293958</v>
      </c>
      <c r="D88" s="26">
        <f t="shared" si="1"/>
        <v>315.63543633926139</v>
      </c>
      <c r="E88" s="66">
        <f t="shared" si="13"/>
        <v>0.15848931924610402</v>
      </c>
      <c r="F88" s="25">
        <f t="shared" si="2"/>
        <v>-110.78738246901491</v>
      </c>
      <c r="G88" s="39">
        <f t="shared" si="6"/>
        <v>-221.57476493802992</v>
      </c>
      <c r="H88" s="73"/>
      <c r="I88" s="74"/>
      <c r="J88" s="75"/>
      <c r="K88" s="65">
        <f t="shared" si="7"/>
        <v>0.15848931924610402</v>
      </c>
      <c r="L88" s="25">
        <f t="shared" si="3"/>
        <v>-27.271141140720964</v>
      </c>
      <c r="M88" s="26">
        <f t="shared" si="8"/>
        <v>-35.667332319615255</v>
      </c>
      <c r="N88" s="27">
        <f t="shared" si="9"/>
        <v>-27.271141140720957</v>
      </c>
    </row>
    <row r="89" spans="1:14" x14ac:dyDescent="0.2">
      <c r="A89" s="34">
        <v>0.70000000000002005</v>
      </c>
      <c r="B89" s="66">
        <f t="shared" si="14"/>
        <v>0.1995262314968787</v>
      </c>
      <c r="C89" s="25">
        <f t="shared" si="0"/>
        <v>86.029193519667004</v>
      </c>
      <c r="D89" s="26">
        <f t="shared" si="1"/>
        <v>325.13271194468325</v>
      </c>
      <c r="E89" s="66">
        <f t="shared" si="13"/>
        <v>0.1995262314968787</v>
      </c>
      <c r="F89" s="25">
        <f t="shared" si="2"/>
        <v>-113.30033466038796</v>
      </c>
      <c r="G89" s="39">
        <f t="shared" si="6"/>
        <v>-226.60066932077603</v>
      </c>
      <c r="H89" s="73"/>
      <c r="I89" s="74"/>
      <c r="J89" s="75"/>
      <c r="K89" s="65">
        <f t="shared" si="7"/>
        <v>0.1995262314968787</v>
      </c>
      <c r="L89" s="25">
        <f t="shared" si="3"/>
        <v>-27.271141140720964</v>
      </c>
      <c r="M89" s="26">
        <f t="shared" si="8"/>
        <v>-35.667332319615255</v>
      </c>
      <c r="N89" s="27">
        <f t="shared" si="9"/>
        <v>-27.271141140720957</v>
      </c>
    </row>
    <row r="90" spans="1:14" x14ac:dyDescent="0.2">
      <c r="A90" s="34">
        <v>0.60000000000001996</v>
      </c>
      <c r="B90" s="66">
        <f>1*10^-A90</f>
        <v>0.25118864315094647</v>
      </c>
      <c r="C90" s="25">
        <f t="shared" ref="C90:C106" si="15">$I$9+$C$24*(273.15+$C$23)*LN(($B$16^$B$9*(10^-7)^$C$9*$B$17^$E$9*$B$18^$G$9*$B$19^$F$9*B90^$H$9))</f>
        <v>88.54214571104005</v>
      </c>
      <c r="D90" s="26">
        <f t="shared" ref="D90:D106" si="16">C90/$C$22</f>
        <v>334.62998755010517</v>
      </c>
      <c r="E90" s="66">
        <f t="shared" si="13"/>
        <v>0.25118864315094647</v>
      </c>
      <c r="F90" s="25">
        <f t="shared" ref="F90:F106" si="17">$I$10+$C$24*(273.15+$C$23)*LN(($B$16^$B$10*(10^-7)^$C$10*$B$17^$E$10*$B$18^$G$10*$B$19^$F$10*E90^$H$10))</f>
        <v>-115.81328685176102</v>
      </c>
      <c r="G90" s="39">
        <f t="shared" si="6"/>
        <v>-231.62657370352215</v>
      </c>
      <c r="H90" s="73"/>
      <c r="I90" s="74"/>
      <c r="J90" s="75"/>
      <c r="K90" s="65">
        <f t="shared" si="7"/>
        <v>0.25118864315094647</v>
      </c>
      <c r="L90" s="25">
        <f t="shared" ref="L90:L106" si="18">$I$12+$C$24*(273.15+$C$23)*LN(($B$16^$B$12*(10^-7)^$C$12*$B$17^$E$12*$B$18^$G$12*$B$19^$F$12*K90^$H$12))</f>
        <v>-27.271141140720964</v>
      </c>
      <c r="M90" s="26">
        <f t="shared" si="8"/>
        <v>-35.667332319615255</v>
      </c>
      <c r="N90" s="27">
        <f t="shared" si="9"/>
        <v>-27.271141140720971</v>
      </c>
    </row>
    <row r="91" spans="1:14" x14ac:dyDescent="0.2">
      <c r="A91" s="34">
        <v>0.50000000000001998</v>
      </c>
      <c r="B91" s="66">
        <f t="shared" si="14"/>
        <v>0.31622776601682334</v>
      </c>
      <c r="C91" s="25">
        <f t="shared" si="15"/>
        <v>91.05509790241311</v>
      </c>
      <c r="D91" s="26">
        <f t="shared" si="16"/>
        <v>344.12726315552715</v>
      </c>
      <c r="E91" s="66">
        <f t="shared" si="13"/>
        <v>0.31622776601682334</v>
      </c>
      <c r="F91" s="25">
        <f t="shared" si="17"/>
        <v>-118.32623904313407</v>
      </c>
      <c r="G91" s="39">
        <f t="shared" ref="G91:G106" si="19">F91/$F$22</f>
        <v>-236.65247808626825</v>
      </c>
      <c r="H91" s="73"/>
      <c r="I91" s="74"/>
      <c r="J91" s="75"/>
      <c r="K91" s="65">
        <f t="shared" ref="K91:K106" si="20">B91</f>
        <v>0.31622776601682334</v>
      </c>
      <c r="L91" s="25">
        <f t="shared" si="18"/>
        <v>-27.271141140720964</v>
      </c>
      <c r="M91" s="26">
        <f t="shared" ref="M91:M106" si="21">L91/$L$22</f>
        <v>-35.667332319615255</v>
      </c>
      <c r="N91" s="27">
        <f t="shared" ref="N91:N106" si="22">C91+F91+I91</f>
        <v>-27.271141140720957</v>
      </c>
    </row>
    <row r="92" spans="1:14" x14ac:dyDescent="0.2">
      <c r="A92" s="34">
        <v>0.40000000000002001</v>
      </c>
      <c r="B92" s="66">
        <f t="shared" si="14"/>
        <v>0.39810717055347888</v>
      </c>
      <c r="C92" s="25">
        <f t="shared" si="15"/>
        <v>93.568050093786155</v>
      </c>
      <c r="D92" s="26">
        <f t="shared" si="16"/>
        <v>353.62453876094901</v>
      </c>
      <c r="E92" s="66">
        <f t="shared" si="13"/>
        <v>0.39810717055347888</v>
      </c>
      <c r="F92" s="25">
        <f t="shared" si="17"/>
        <v>-120.83919123450711</v>
      </c>
      <c r="G92" s="39">
        <f t="shared" si="19"/>
        <v>-241.67838246901434</v>
      </c>
      <c r="H92" s="73"/>
      <c r="I92" s="74"/>
      <c r="J92" s="75"/>
      <c r="K92" s="65">
        <f t="shared" si="20"/>
        <v>0.39810717055347888</v>
      </c>
      <c r="L92" s="25">
        <f t="shared" si="18"/>
        <v>-27.271141140720964</v>
      </c>
      <c r="M92" s="26">
        <f t="shared" si="21"/>
        <v>-35.667332319615255</v>
      </c>
      <c r="N92" s="27">
        <f t="shared" si="22"/>
        <v>-27.271141140720957</v>
      </c>
    </row>
    <row r="93" spans="1:14" x14ac:dyDescent="0.2">
      <c r="A93" s="34">
        <v>0.30000000000001997</v>
      </c>
      <c r="B93" s="66">
        <f t="shared" si="14"/>
        <v>0.50118723362724915</v>
      </c>
      <c r="C93" s="25">
        <f t="shared" si="15"/>
        <v>96.081002285159201</v>
      </c>
      <c r="D93" s="26">
        <f t="shared" si="16"/>
        <v>363.12181436637093</v>
      </c>
      <c r="E93" s="66">
        <f>B93</f>
        <v>0.50118723362724915</v>
      </c>
      <c r="F93" s="25">
        <f t="shared" si="17"/>
        <v>-123.35214342588016</v>
      </c>
      <c r="G93" s="39">
        <f t="shared" si="19"/>
        <v>-246.70428685176043</v>
      </c>
      <c r="H93" s="73"/>
      <c r="I93" s="74"/>
      <c r="J93" s="75"/>
      <c r="K93" s="65">
        <f t="shared" si="20"/>
        <v>0.50118723362724915</v>
      </c>
      <c r="L93" s="25">
        <f t="shared" si="18"/>
        <v>-27.271141140720964</v>
      </c>
      <c r="M93" s="26">
        <f t="shared" si="21"/>
        <v>-35.667332319615255</v>
      </c>
      <c r="N93" s="27">
        <f t="shared" si="22"/>
        <v>-27.271141140720957</v>
      </c>
    </row>
    <row r="94" spans="1:14" x14ac:dyDescent="0.2">
      <c r="A94" s="34">
        <v>0.20000000000002</v>
      </c>
      <c r="B94" s="66">
        <f t="shared" si="14"/>
        <v>0.63095734448016416</v>
      </c>
      <c r="C94" s="25">
        <f t="shared" si="15"/>
        <v>98.593954476532247</v>
      </c>
      <c r="D94" s="26">
        <f t="shared" si="16"/>
        <v>372.61908997179285</v>
      </c>
      <c r="E94" s="66">
        <f t="shared" ref="E94:E106" si="23">B94</f>
        <v>0.63095734448016416</v>
      </c>
      <c r="F94" s="25">
        <f t="shared" si="17"/>
        <v>-125.86509561725322</v>
      </c>
      <c r="G94" s="39">
        <f t="shared" si="19"/>
        <v>-251.73019123450655</v>
      </c>
      <c r="H94" s="73"/>
      <c r="I94" s="74"/>
      <c r="J94" s="75"/>
      <c r="K94" s="65">
        <f t="shared" si="20"/>
        <v>0.63095734448016416</v>
      </c>
      <c r="L94" s="25">
        <f t="shared" si="18"/>
        <v>-27.271141140720964</v>
      </c>
      <c r="M94" s="26">
        <f t="shared" si="21"/>
        <v>-35.667332319615255</v>
      </c>
      <c r="N94" s="27">
        <f t="shared" si="22"/>
        <v>-27.271141140720971</v>
      </c>
    </row>
    <row r="95" spans="1:14" x14ac:dyDescent="0.2">
      <c r="A95" s="34">
        <v>0.10000000000002</v>
      </c>
      <c r="B95" s="66">
        <f t="shared" si="14"/>
        <v>0.79432823472424485</v>
      </c>
      <c r="C95" s="25">
        <f t="shared" si="15"/>
        <v>101.10690666790529</v>
      </c>
      <c r="D95" s="26">
        <f t="shared" si="16"/>
        <v>382.11636557721471</v>
      </c>
      <c r="E95" s="66">
        <f t="shared" si="23"/>
        <v>0.79432823472424485</v>
      </c>
      <c r="F95" s="25">
        <f t="shared" si="17"/>
        <v>-128.37804780862626</v>
      </c>
      <c r="G95" s="39">
        <f t="shared" si="19"/>
        <v>-256.75609561725264</v>
      </c>
      <c r="H95" s="73"/>
      <c r="I95" s="74"/>
      <c r="J95" s="75"/>
      <c r="K95" s="65">
        <f t="shared" si="20"/>
        <v>0.79432823472424485</v>
      </c>
      <c r="L95" s="25">
        <f t="shared" si="18"/>
        <v>-27.271141140720964</v>
      </c>
      <c r="M95" s="26">
        <f t="shared" si="21"/>
        <v>-35.667332319615255</v>
      </c>
      <c r="N95" s="27">
        <f t="shared" si="22"/>
        <v>-27.271141140720971</v>
      </c>
    </row>
    <row r="96" spans="1:14" x14ac:dyDescent="0.2">
      <c r="A96" s="34">
        <v>0</v>
      </c>
      <c r="B96" s="66">
        <f>1*10^-A96</f>
        <v>1</v>
      </c>
      <c r="C96" s="25">
        <f t="shared" si="15"/>
        <v>103.61985885927885</v>
      </c>
      <c r="D96" s="26">
        <f t="shared" si="16"/>
        <v>391.61364118263856</v>
      </c>
      <c r="E96" s="66">
        <f t="shared" si="23"/>
        <v>1</v>
      </c>
      <c r="F96" s="25">
        <f t="shared" si="17"/>
        <v>-130.89099999999982</v>
      </c>
      <c r="G96" s="39">
        <f t="shared" si="19"/>
        <v>-261.78199999999975</v>
      </c>
      <c r="H96" s="73"/>
      <c r="I96" s="74"/>
      <c r="J96" s="75"/>
      <c r="K96" s="65">
        <f t="shared" si="20"/>
        <v>1</v>
      </c>
      <c r="L96" s="25">
        <f t="shared" si="18"/>
        <v>-27.271141140720964</v>
      </c>
      <c r="M96" s="26">
        <f t="shared" si="21"/>
        <v>-35.667332319615255</v>
      </c>
      <c r="N96" s="27">
        <f t="shared" si="22"/>
        <v>-27.271141140720971</v>
      </c>
    </row>
    <row r="97" spans="1:14" x14ac:dyDescent="0.2">
      <c r="A97" s="34">
        <v>-9.9999999999970293E-2</v>
      </c>
      <c r="B97" s="66">
        <f t="shared" si="14"/>
        <v>1.2589254117940811</v>
      </c>
      <c r="C97" s="25">
        <f t="shared" si="15"/>
        <v>106.13281105065116</v>
      </c>
      <c r="D97" s="26">
        <f t="shared" si="16"/>
        <v>401.11091678805764</v>
      </c>
      <c r="E97" s="66">
        <f t="shared" si="23"/>
        <v>1.2589254117940811</v>
      </c>
      <c r="F97" s="25">
        <f t="shared" si="17"/>
        <v>-133.40395219137213</v>
      </c>
      <c r="G97" s="39">
        <f t="shared" si="19"/>
        <v>-266.80790438274437</v>
      </c>
      <c r="H97" s="73"/>
      <c r="I97" s="74"/>
      <c r="J97" s="75"/>
      <c r="K97" s="65">
        <f t="shared" si="20"/>
        <v>1.2589254117940811</v>
      </c>
      <c r="L97" s="25">
        <f t="shared" si="18"/>
        <v>-27.271141140720964</v>
      </c>
      <c r="M97" s="26">
        <f t="shared" si="21"/>
        <v>-35.667332319615255</v>
      </c>
      <c r="N97" s="27">
        <f t="shared" si="22"/>
        <v>-27.271141140720971</v>
      </c>
    </row>
    <row r="98" spans="1:14" x14ac:dyDescent="0.2">
      <c r="A98" s="34">
        <v>-0.2</v>
      </c>
      <c r="B98" s="66">
        <f t="shared" si="14"/>
        <v>1.5848931924611136</v>
      </c>
      <c r="C98" s="25">
        <f t="shared" si="15"/>
        <v>108.64576324202494</v>
      </c>
      <c r="D98" s="26">
        <f t="shared" si="16"/>
        <v>410.60819239348234</v>
      </c>
      <c r="E98" s="66">
        <f t="shared" si="23"/>
        <v>1.5848931924611136</v>
      </c>
      <c r="F98" s="25">
        <f t="shared" si="17"/>
        <v>-135.91690438274591</v>
      </c>
      <c r="G98" s="39">
        <f t="shared" si="19"/>
        <v>-271.83380876549194</v>
      </c>
      <c r="H98" s="73"/>
      <c r="I98" s="74"/>
      <c r="J98" s="75"/>
      <c r="K98" s="65">
        <f t="shared" si="20"/>
        <v>1.5848931924611136</v>
      </c>
      <c r="L98" s="25">
        <f t="shared" si="18"/>
        <v>-27.271141140720964</v>
      </c>
      <c r="M98" s="26">
        <f t="shared" si="21"/>
        <v>-35.667332319615255</v>
      </c>
      <c r="N98" s="27">
        <f t="shared" si="22"/>
        <v>-27.271141140720971</v>
      </c>
    </row>
    <row r="99" spans="1:14" x14ac:dyDescent="0.2">
      <c r="A99" s="34">
        <v>-0.30000000000002902</v>
      </c>
      <c r="B99" s="66">
        <f t="shared" si="14"/>
        <v>1.995262314969013</v>
      </c>
      <c r="C99" s="25">
        <f t="shared" si="15"/>
        <v>111.15871543339873</v>
      </c>
      <c r="D99" s="26">
        <f t="shared" si="16"/>
        <v>420.10546799890705</v>
      </c>
      <c r="E99" s="66">
        <f t="shared" si="23"/>
        <v>1.995262314969013</v>
      </c>
      <c r="F99" s="25">
        <f t="shared" si="17"/>
        <v>-138.4298565741197</v>
      </c>
      <c r="G99" s="39">
        <f t="shared" si="19"/>
        <v>-276.85971314823951</v>
      </c>
      <c r="H99" s="73"/>
      <c r="I99" s="74"/>
      <c r="J99" s="75"/>
      <c r="K99" s="65">
        <f t="shared" si="20"/>
        <v>1.995262314969013</v>
      </c>
      <c r="L99" s="25">
        <f t="shared" si="18"/>
        <v>-27.271141140720964</v>
      </c>
      <c r="M99" s="26">
        <f t="shared" si="21"/>
        <v>-35.667332319615255</v>
      </c>
      <c r="N99" s="27">
        <f t="shared" si="22"/>
        <v>-27.271141140720971</v>
      </c>
    </row>
    <row r="100" spans="1:14" x14ac:dyDescent="0.2">
      <c r="A100" s="34">
        <v>-0.40000000000005898</v>
      </c>
      <c r="B100" s="66">
        <f t="shared" si="14"/>
        <v>2.5118864315099212</v>
      </c>
      <c r="C100" s="25">
        <f t="shared" si="15"/>
        <v>113.67166762477252</v>
      </c>
      <c r="D100" s="26">
        <f t="shared" si="16"/>
        <v>429.60274360433181</v>
      </c>
      <c r="E100" s="66">
        <f t="shared" si="23"/>
        <v>2.5118864315099212</v>
      </c>
      <c r="F100" s="25">
        <f t="shared" si="17"/>
        <v>-140.94280876549348</v>
      </c>
      <c r="G100" s="39">
        <f t="shared" si="19"/>
        <v>-281.88561753098708</v>
      </c>
      <c r="H100" s="73"/>
      <c r="I100" s="74"/>
      <c r="J100" s="75"/>
      <c r="K100" s="65">
        <f t="shared" si="20"/>
        <v>2.5118864315099212</v>
      </c>
      <c r="L100" s="25">
        <f t="shared" si="18"/>
        <v>-27.271141140720964</v>
      </c>
      <c r="M100" s="26">
        <f t="shared" si="21"/>
        <v>-35.667332319615255</v>
      </c>
      <c r="N100" s="27">
        <f t="shared" si="22"/>
        <v>-27.271141140720957</v>
      </c>
    </row>
    <row r="101" spans="1:14" x14ac:dyDescent="0.2">
      <c r="A101" s="34">
        <v>-0.50000000000008904</v>
      </c>
      <c r="B101" s="66">
        <f t="shared" si="14"/>
        <v>3.1622776601690279</v>
      </c>
      <c r="C101" s="25">
        <f t="shared" si="15"/>
        <v>116.18461981614632</v>
      </c>
      <c r="D101" s="26">
        <f t="shared" si="16"/>
        <v>439.10001920975651</v>
      </c>
      <c r="E101" s="66">
        <f t="shared" si="23"/>
        <v>3.1622776601690279</v>
      </c>
      <c r="F101" s="25">
        <f t="shared" si="17"/>
        <v>-143.45576095686729</v>
      </c>
      <c r="G101" s="39">
        <f t="shared" si="19"/>
        <v>-286.9115219137347</v>
      </c>
      <c r="H101" s="73"/>
      <c r="I101" s="74"/>
      <c r="J101" s="75"/>
      <c r="K101" s="65">
        <f t="shared" si="20"/>
        <v>3.1622776601690279</v>
      </c>
      <c r="L101" s="25">
        <f t="shared" si="18"/>
        <v>-27.271141140720964</v>
      </c>
      <c r="M101" s="26">
        <f t="shared" si="21"/>
        <v>-35.667332319615255</v>
      </c>
      <c r="N101" s="27">
        <f t="shared" si="22"/>
        <v>-27.271141140720971</v>
      </c>
    </row>
    <row r="102" spans="1:14" x14ac:dyDescent="0.2">
      <c r="A102" s="34">
        <v>-0.60000000000011899</v>
      </c>
      <c r="B102" s="66">
        <f t="shared" si="14"/>
        <v>3.9810717055360634</v>
      </c>
      <c r="C102" s="25">
        <f t="shared" si="15"/>
        <v>118.69757200752012</v>
      </c>
      <c r="D102" s="26">
        <f t="shared" si="16"/>
        <v>448.59729481518127</v>
      </c>
      <c r="E102" s="66">
        <f t="shared" si="23"/>
        <v>3.9810717055360634</v>
      </c>
      <c r="F102" s="25">
        <f t="shared" si="17"/>
        <v>-145.96871314824111</v>
      </c>
      <c r="G102" s="39">
        <f t="shared" si="19"/>
        <v>-291.93742629648233</v>
      </c>
      <c r="H102" s="73"/>
      <c r="I102" s="74"/>
      <c r="J102" s="75"/>
      <c r="K102" s="65">
        <f t="shared" si="20"/>
        <v>3.9810717055360634</v>
      </c>
      <c r="L102" s="25">
        <f t="shared" si="18"/>
        <v>-27.271141140720964</v>
      </c>
      <c r="M102" s="26">
        <f t="shared" si="21"/>
        <v>-35.667332319615255</v>
      </c>
      <c r="N102" s="27">
        <f t="shared" si="22"/>
        <v>-27.271141140720985</v>
      </c>
    </row>
    <row r="103" spans="1:14" x14ac:dyDescent="0.2">
      <c r="A103" s="34">
        <v>-0.70000000000014895</v>
      </c>
      <c r="B103" s="66">
        <f t="shared" si="14"/>
        <v>5.0118723362744424</v>
      </c>
      <c r="C103" s="25">
        <f t="shared" si="15"/>
        <v>121.21052419889394</v>
      </c>
      <c r="D103" s="26">
        <f t="shared" si="16"/>
        <v>458.09457042060609</v>
      </c>
      <c r="E103" s="66">
        <f t="shared" si="23"/>
        <v>5.0118723362744424</v>
      </c>
      <c r="F103" s="25">
        <f t="shared" si="17"/>
        <v>-148.48166533961489</v>
      </c>
      <c r="G103" s="39">
        <f t="shared" si="19"/>
        <v>-296.9633306792299</v>
      </c>
      <c r="H103" s="73"/>
      <c r="I103" s="74"/>
      <c r="J103" s="75"/>
      <c r="K103" s="65">
        <f t="shared" si="20"/>
        <v>5.0118723362744424</v>
      </c>
      <c r="L103" s="25">
        <f t="shared" si="18"/>
        <v>-27.271141140720964</v>
      </c>
      <c r="M103" s="26">
        <f t="shared" si="21"/>
        <v>-35.667332319615255</v>
      </c>
      <c r="N103" s="27">
        <f t="shared" si="22"/>
        <v>-27.271141140720957</v>
      </c>
    </row>
    <row r="104" spans="1:14" x14ac:dyDescent="0.2">
      <c r="A104" s="34">
        <v>-0.80000000000017901</v>
      </c>
      <c r="B104" s="66">
        <f t="shared" si="14"/>
        <v>6.3095734448045349</v>
      </c>
      <c r="C104" s="25">
        <f t="shared" si="15"/>
        <v>123.72347639026773</v>
      </c>
      <c r="D104" s="26">
        <f t="shared" si="16"/>
        <v>467.59184602603079</v>
      </c>
      <c r="E104" s="66">
        <f t="shared" si="23"/>
        <v>6.3095734448045349</v>
      </c>
      <c r="F104" s="25">
        <f t="shared" si="17"/>
        <v>-150.99461753098871</v>
      </c>
      <c r="G104" s="39">
        <f t="shared" si="19"/>
        <v>-301.98923506197752</v>
      </c>
      <c r="H104" s="73"/>
      <c r="I104" s="74"/>
      <c r="J104" s="75"/>
      <c r="K104" s="65">
        <f t="shared" si="20"/>
        <v>6.3095734448045349</v>
      </c>
      <c r="L104" s="25">
        <f t="shared" si="18"/>
        <v>-27.271141140720964</v>
      </c>
      <c r="M104" s="26">
        <f t="shared" si="21"/>
        <v>-35.667332319615255</v>
      </c>
      <c r="N104" s="27">
        <f t="shared" si="22"/>
        <v>-27.271141140720971</v>
      </c>
    </row>
    <row r="105" spans="1:14" x14ac:dyDescent="0.2">
      <c r="A105" s="34">
        <v>-0.90000000000020897</v>
      </c>
      <c r="B105" s="66">
        <f t="shared" si="14"/>
        <v>7.9432823472466376</v>
      </c>
      <c r="C105" s="25">
        <f t="shared" si="15"/>
        <v>126.23642858164153</v>
      </c>
      <c r="D105" s="26">
        <f t="shared" si="16"/>
        <v>477.08912163145555</v>
      </c>
      <c r="E105" s="66">
        <f t="shared" si="23"/>
        <v>7.9432823472466376</v>
      </c>
      <c r="F105" s="25">
        <f t="shared" si="17"/>
        <v>-153.50756972236249</v>
      </c>
      <c r="G105" s="39">
        <f t="shared" si="19"/>
        <v>-307.01513944472509</v>
      </c>
      <c r="H105" s="73"/>
      <c r="I105" s="74"/>
      <c r="J105" s="75"/>
      <c r="K105" s="65">
        <f t="shared" si="20"/>
        <v>7.9432823472466376</v>
      </c>
      <c r="L105" s="25">
        <f t="shared" si="18"/>
        <v>-27.271141140720964</v>
      </c>
      <c r="M105" s="26">
        <f t="shared" si="21"/>
        <v>-35.667332319615255</v>
      </c>
      <c r="N105" s="27">
        <f t="shared" si="22"/>
        <v>-27.271141140720957</v>
      </c>
    </row>
    <row r="106" spans="1:14" ht="17" thickBot="1" x14ac:dyDescent="0.25">
      <c r="A106" s="35">
        <v>-1.00000000000024</v>
      </c>
      <c r="B106" s="68">
        <f t="shared" si="14"/>
        <v>10.000000000005532</v>
      </c>
      <c r="C106" s="29">
        <f t="shared" si="15"/>
        <v>128.74938077301536</v>
      </c>
      <c r="D106" s="30">
        <f t="shared" si="16"/>
        <v>486.58639723688043</v>
      </c>
      <c r="E106" s="68">
        <f t="shared" si="23"/>
        <v>10.000000000005532</v>
      </c>
      <c r="F106" s="29">
        <f t="shared" si="17"/>
        <v>-156.02052191373633</v>
      </c>
      <c r="G106" s="40">
        <f t="shared" si="19"/>
        <v>-312.04104382747278</v>
      </c>
      <c r="H106" s="79"/>
      <c r="I106" s="80"/>
      <c r="J106" s="81"/>
      <c r="K106" s="65">
        <f t="shared" si="20"/>
        <v>10.000000000005532</v>
      </c>
      <c r="L106" s="29">
        <f t="shared" si="18"/>
        <v>-27.271141140720964</v>
      </c>
      <c r="M106" s="30">
        <f t="shared" si="21"/>
        <v>-35.667332319615255</v>
      </c>
      <c r="N106" s="31">
        <f t="shared" si="22"/>
        <v>-27.271141140720971</v>
      </c>
    </row>
  </sheetData>
  <mergeCells count="9">
    <mergeCell ref="B21:D21"/>
    <mergeCell ref="E21:G21"/>
    <mergeCell ref="H21:J21"/>
    <mergeCell ref="K21:M21"/>
    <mergeCell ref="B2:H2"/>
    <mergeCell ref="B7:H7"/>
    <mergeCell ref="I7:I8"/>
    <mergeCell ref="J7:J8"/>
    <mergeCell ref="K7:K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dictedFluxes</vt:lpstr>
      <vt:lpstr>PredictedFluxes_NoMet2</vt:lpstr>
      <vt:lpstr>Thermodyanmic_Calcs</vt:lpstr>
      <vt:lpstr>Thermodyanmic_Calcs_NoM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yan Ziels</cp:lastModifiedBy>
  <dcterms:created xsi:type="dcterms:W3CDTF">2023-03-29T13:46:48Z</dcterms:created>
  <dcterms:modified xsi:type="dcterms:W3CDTF">2023-04-06T00:02:22Z</dcterms:modified>
</cp:coreProperties>
</file>